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0922C725-B749-423E-B8B0-C617A9DA0297}" xr6:coauthVersionLast="45" xr6:coauthVersionMax="45" xr10:uidLastSave="{00000000-0000-0000-0000-000000000000}"/>
  <bookViews>
    <workbookView xWindow="2535" yWindow="3427" windowWidth="16875" windowHeight="10523" xr2:uid="{CAE27BB2-68B8-4EC9-9DC7-2E78B509FE92}"/>
  </bookViews>
  <sheets>
    <sheet name="Excreted" sheetId="13" r:id="rId1"/>
  </sheets>
  <definedNames>
    <definedName name="_xlnm._FilterDatabase" localSheetId="0" hidden="1">Excreted!$A$3:$Y$2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39" i="13" l="1"/>
  <c r="G238" i="13"/>
  <c r="G237" i="13"/>
  <c r="G236" i="13"/>
  <c r="G235" i="13"/>
  <c r="G234" i="13"/>
  <c r="G233" i="13"/>
  <c r="G232" i="13"/>
  <c r="G231" i="13"/>
  <c r="G230" i="13"/>
  <c r="G229" i="13"/>
  <c r="G228" i="13"/>
  <c r="G227" i="13"/>
  <c r="G226" i="13"/>
  <c r="G225" i="13"/>
  <c r="G224" i="13"/>
  <c r="G223" i="13"/>
  <c r="G222" i="13"/>
  <c r="G221" i="13"/>
  <c r="G220" i="13"/>
  <c r="G219" i="13"/>
  <c r="G218" i="13"/>
  <c r="G217" i="13"/>
  <c r="G216" i="13"/>
  <c r="G215" i="13"/>
  <c r="G214" i="13"/>
  <c r="G213" i="13"/>
  <c r="G212" i="13"/>
  <c r="G211" i="13"/>
  <c r="G210" i="13"/>
  <c r="G209" i="13"/>
  <c r="G208" i="13"/>
  <c r="G207" i="13"/>
  <c r="G206" i="13"/>
  <c r="G205" i="13"/>
  <c r="G204" i="13"/>
  <c r="G203" i="13"/>
  <c r="G202" i="13"/>
  <c r="G201" i="13"/>
  <c r="G200" i="13"/>
  <c r="G199" i="13"/>
  <c r="G198" i="13"/>
  <c r="G197" i="13"/>
  <c r="G196" i="13"/>
  <c r="G195" i="13"/>
  <c r="G194" i="13"/>
  <c r="G193" i="13"/>
  <c r="G192" i="13"/>
  <c r="G191" i="13"/>
  <c r="G190" i="13"/>
  <c r="G189" i="13"/>
  <c r="G188" i="13"/>
  <c r="G187" i="13"/>
  <c r="G186" i="13"/>
  <c r="G185" i="13"/>
  <c r="G184" i="13"/>
  <c r="G183" i="13"/>
  <c r="G182" i="13"/>
  <c r="G181" i="13"/>
  <c r="G180" i="13"/>
  <c r="G179" i="13"/>
  <c r="G178" i="13"/>
  <c r="G177" i="13"/>
  <c r="G176" i="13"/>
  <c r="G175" i="13"/>
  <c r="G174" i="13"/>
  <c r="G173" i="13"/>
  <c r="G172" i="13"/>
  <c r="G171" i="13"/>
  <c r="G170" i="13"/>
  <c r="G169" i="13"/>
  <c r="G168" i="13"/>
  <c r="G167" i="13"/>
  <c r="G166" i="13"/>
  <c r="G165" i="13"/>
  <c r="G164" i="13"/>
  <c r="G163" i="13"/>
  <c r="G162" i="13"/>
  <c r="G161" i="13"/>
  <c r="G160" i="13"/>
  <c r="G159" i="13"/>
  <c r="G158" i="13"/>
  <c r="G157" i="13"/>
  <c r="G156" i="13"/>
  <c r="G155" i="13"/>
  <c r="G154" i="13"/>
  <c r="G153" i="13"/>
  <c r="G152" i="13"/>
  <c r="G151" i="13"/>
  <c r="G150" i="13"/>
  <c r="G149" i="13"/>
  <c r="G148" i="13"/>
  <c r="G147" i="13"/>
  <c r="G146" i="13"/>
  <c r="G145" i="13"/>
  <c r="G144" i="13"/>
  <c r="G143" i="13"/>
  <c r="G142" i="13"/>
  <c r="G141" i="13"/>
  <c r="G140" i="13"/>
  <c r="G139" i="13"/>
  <c r="G138" i="13"/>
  <c r="G137" i="13"/>
  <c r="G136" i="13"/>
  <c r="G135" i="13"/>
  <c r="G134" i="13"/>
  <c r="G133" i="13"/>
  <c r="G132" i="13"/>
  <c r="G131" i="13"/>
  <c r="G130" i="13"/>
  <c r="G129" i="13"/>
  <c r="G128" i="13"/>
  <c r="G127" i="13"/>
  <c r="G126" i="13"/>
  <c r="G125" i="13"/>
  <c r="G124" i="13"/>
  <c r="G123" i="13"/>
  <c r="G122" i="13"/>
  <c r="G121" i="13"/>
  <c r="G120" i="13"/>
  <c r="G119" i="13"/>
  <c r="G118" i="13"/>
  <c r="G117" i="13"/>
  <c r="G116" i="13"/>
  <c r="G115" i="13"/>
  <c r="G114" i="13"/>
  <c r="G113" i="13"/>
  <c r="G112" i="13"/>
  <c r="G111" i="13"/>
  <c r="G110" i="13"/>
  <c r="G109" i="13"/>
  <c r="G108" i="13"/>
  <c r="G107" i="13"/>
  <c r="G106" i="13"/>
  <c r="G105" i="13"/>
  <c r="G104" i="13"/>
  <c r="G103" i="13"/>
  <c r="G102" i="13"/>
  <c r="G101" i="13"/>
  <c r="G100" i="13"/>
  <c r="G99" i="13"/>
  <c r="G98" i="13"/>
  <c r="G97" i="13"/>
  <c r="G96" i="13"/>
  <c r="G95" i="13"/>
  <c r="G94" i="13"/>
  <c r="G93" i="13"/>
  <c r="G92" i="13"/>
  <c r="G91" i="13"/>
  <c r="G90" i="13"/>
  <c r="G89" i="13"/>
  <c r="G88" i="13"/>
  <c r="G87" i="13"/>
  <c r="G86" i="13"/>
  <c r="G85" i="13"/>
  <c r="G84" i="13"/>
  <c r="G83" i="13"/>
  <c r="G82" i="13"/>
  <c r="G81" i="13"/>
  <c r="G80" i="13"/>
  <c r="G79" i="13"/>
  <c r="G78" i="13"/>
  <c r="G77" i="13"/>
  <c r="G76" i="13"/>
  <c r="G75" i="13"/>
  <c r="G74" i="13"/>
  <c r="G73" i="13"/>
  <c r="G72" i="13"/>
  <c r="G71" i="13"/>
  <c r="G70" i="13"/>
  <c r="G69" i="13"/>
  <c r="G68" i="13"/>
  <c r="G67" i="13"/>
  <c r="G66" i="13"/>
  <c r="G65" i="13"/>
  <c r="G64" i="13"/>
  <c r="G63" i="13"/>
  <c r="G62" i="13"/>
  <c r="G61" i="13"/>
  <c r="G60" i="13"/>
  <c r="G59" i="13"/>
  <c r="G58" i="13"/>
  <c r="G57" i="13"/>
  <c r="G56" i="13"/>
  <c r="G55" i="13"/>
  <c r="G54" i="13"/>
  <c r="G53" i="13"/>
  <c r="G52" i="13"/>
  <c r="G51" i="13"/>
  <c r="G50" i="13"/>
  <c r="G49" i="13"/>
  <c r="G48" i="13"/>
  <c r="G47" i="13"/>
  <c r="G46" i="13"/>
  <c r="G45" i="13"/>
  <c r="G44" i="13"/>
  <c r="G43" i="13"/>
  <c r="G42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I8" i="13"/>
  <c r="C8" i="13"/>
  <c r="K76" i="13"/>
  <c r="J76" i="13"/>
  <c r="I76" i="13"/>
  <c r="H76" i="13"/>
  <c r="F76" i="13"/>
  <c r="E76" i="13"/>
  <c r="D76" i="13"/>
  <c r="C76" i="13"/>
  <c r="B76" i="13"/>
  <c r="K129" i="13"/>
  <c r="J129" i="13"/>
  <c r="I129" i="13"/>
  <c r="H129" i="13"/>
  <c r="F129" i="13"/>
  <c r="E129" i="13"/>
  <c r="D129" i="13"/>
  <c r="C129" i="13"/>
  <c r="B129" i="13"/>
  <c r="K10" i="13"/>
  <c r="J10" i="13"/>
  <c r="I10" i="13"/>
  <c r="H10" i="13"/>
  <c r="F10" i="13"/>
  <c r="E10" i="13"/>
  <c r="D10" i="13"/>
  <c r="C10" i="13"/>
  <c r="B10" i="13"/>
  <c r="K72" i="13"/>
  <c r="J72" i="13"/>
  <c r="I72" i="13"/>
  <c r="H72" i="13"/>
  <c r="F72" i="13"/>
  <c r="E72" i="13"/>
  <c r="D72" i="13"/>
  <c r="C72" i="13"/>
  <c r="B72" i="13"/>
  <c r="K133" i="13"/>
  <c r="J133" i="13"/>
  <c r="I133" i="13"/>
  <c r="H133" i="13"/>
  <c r="F133" i="13"/>
  <c r="E133" i="13"/>
  <c r="D133" i="13"/>
  <c r="C133" i="13"/>
  <c r="B133" i="13"/>
  <c r="K221" i="13"/>
  <c r="J221" i="13"/>
  <c r="I221" i="13"/>
  <c r="H221" i="13"/>
  <c r="F221" i="13"/>
  <c r="E221" i="13"/>
  <c r="D221" i="13"/>
  <c r="C221" i="13"/>
  <c r="B221" i="13"/>
  <c r="K93" i="13"/>
  <c r="J93" i="13"/>
  <c r="I93" i="13"/>
  <c r="H93" i="13"/>
  <c r="F93" i="13"/>
  <c r="E93" i="13"/>
  <c r="D93" i="13"/>
  <c r="C93" i="13"/>
  <c r="B93" i="13"/>
  <c r="K94" i="13"/>
  <c r="J94" i="13"/>
  <c r="I94" i="13"/>
  <c r="H94" i="13"/>
  <c r="F94" i="13"/>
  <c r="E94" i="13"/>
  <c r="D94" i="13"/>
  <c r="C94" i="13"/>
  <c r="B94" i="13"/>
  <c r="K64" i="13"/>
  <c r="J64" i="13"/>
  <c r="I64" i="13"/>
  <c r="H64" i="13"/>
  <c r="F64" i="13"/>
  <c r="E64" i="13"/>
  <c r="D64" i="13"/>
  <c r="C64" i="13"/>
  <c r="B64" i="13"/>
  <c r="K141" i="13"/>
  <c r="J141" i="13"/>
  <c r="I141" i="13"/>
  <c r="H141" i="13"/>
  <c r="F141" i="13"/>
  <c r="E141" i="13"/>
  <c r="D141" i="13"/>
  <c r="C141" i="13"/>
  <c r="B141" i="13"/>
  <c r="K187" i="13"/>
  <c r="J187" i="13"/>
  <c r="I187" i="13"/>
  <c r="H187" i="13"/>
  <c r="F187" i="13"/>
  <c r="E187" i="13"/>
  <c r="D187" i="13"/>
  <c r="C187" i="13"/>
  <c r="B187" i="13"/>
  <c r="K188" i="13"/>
  <c r="J188" i="13"/>
  <c r="I188" i="13"/>
  <c r="H188" i="13"/>
  <c r="F188" i="13"/>
  <c r="E188" i="13"/>
  <c r="D188" i="13"/>
  <c r="C188" i="13"/>
  <c r="B188" i="13"/>
  <c r="K4" i="13"/>
  <c r="J4" i="13"/>
  <c r="I4" i="13"/>
  <c r="H4" i="13"/>
  <c r="F4" i="13"/>
  <c r="E4" i="13"/>
  <c r="D4" i="13"/>
  <c r="C4" i="13"/>
  <c r="B4" i="13"/>
  <c r="K125" i="13"/>
  <c r="J125" i="13"/>
  <c r="I125" i="13"/>
  <c r="H125" i="13"/>
  <c r="F125" i="13"/>
  <c r="E125" i="13"/>
  <c r="D125" i="13"/>
  <c r="C125" i="13"/>
  <c r="B125" i="13"/>
  <c r="K223" i="13"/>
  <c r="J223" i="13"/>
  <c r="I223" i="13"/>
  <c r="H223" i="13"/>
  <c r="F223" i="13"/>
  <c r="E223" i="13"/>
  <c r="D223" i="13"/>
  <c r="C223" i="13"/>
  <c r="B223" i="13"/>
  <c r="K231" i="13"/>
  <c r="J231" i="13"/>
  <c r="I231" i="13"/>
  <c r="H231" i="13"/>
  <c r="F231" i="13"/>
  <c r="E231" i="13"/>
  <c r="D231" i="13"/>
  <c r="C231" i="13"/>
  <c r="B231" i="13"/>
  <c r="K18" i="13"/>
  <c r="J18" i="13"/>
  <c r="I18" i="13"/>
  <c r="H18" i="13"/>
  <c r="F18" i="13"/>
  <c r="E18" i="13"/>
  <c r="D18" i="13"/>
  <c r="C18" i="13"/>
  <c r="B18" i="13"/>
  <c r="K178" i="13"/>
  <c r="J178" i="13"/>
  <c r="I178" i="13"/>
  <c r="H178" i="13"/>
  <c r="F178" i="13"/>
  <c r="E178" i="13"/>
  <c r="D178" i="13"/>
  <c r="C178" i="13"/>
  <c r="B178" i="13"/>
  <c r="K177" i="13"/>
  <c r="J177" i="13"/>
  <c r="I177" i="13"/>
  <c r="H177" i="13"/>
  <c r="F177" i="13"/>
  <c r="E177" i="13"/>
  <c r="D177" i="13"/>
  <c r="C177" i="13"/>
  <c r="B177" i="13"/>
  <c r="K176" i="13"/>
  <c r="J176" i="13"/>
  <c r="I176" i="13"/>
  <c r="H176" i="13"/>
  <c r="F176" i="13"/>
  <c r="E176" i="13"/>
  <c r="D176" i="13"/>
  <c r="C176" i="13"/>
  <c r="B176" i="13"/>
  <c r="K175" i="13"/>
  <c r="J175" i="13"/>
  <c r="I175" i="13"/>
  <c r="H175" i="13"/>
  <c r="F175" i="13"/>
  <c r="E175" i="13"/>
  <c r="D175" i="13"/>
  <c r="C175" i="13"/>
  <c r="B175" i="13"/>
  <c r="K174" i="13"/>
  <c r="J174" i="13"/>
  <c r="I174" i="13"/>
  <c r="H174" i="13"/>
  <c r="F174" i="13"/>
  <c r="E174" i="13"/>
  <c r="D174" i="13"/>
  <c r="C174" i="13"/>
  <c r="B174" i="13"/>
  <c r="K173" i="13"/>
  <c r="J173" i="13"/>
  <c r="I173" i="13"/>
  <c r="H173" i="13"/>
  <c r="F173" i="13"/>
  <c r="E173" i="13"/>
  <c r="D173" i="13"/>
  <c r="C173" i="13"/>
  <c r="B173" i="13"/>
  <c r="K172" i="13"/>
  <c r="J172" i="13"/>
  <c r="I172" i="13"/>
  <c r="H172" i="13"/>
  <c r="F172" i="13"/>
  <c r="E172" i="13"/>
  <c r="D172" i="13"/>
  <c r="C172" i="13"/>
  <c r="B172" i="13"/>
  <c r="K75" i="13"/>
  <c r="J75" i="13"/>
  <c r="I75" i="13"/>
  <c r="H75" i="13"/>
  <c r="F75" i="13"/>
  <c r="E75" i="13"/>
  <c r="D75" i="13"/>
  <c r="C75" i="13"/>
  <c r="B75" i="13"/>
  <c r="K226" i="13"/>
  <c r="J226" i="13"/>
  <c r="I226" i="13"/>
  <c r="H226" i="13"/>
  <c r="F226" i="13"/>
  <c r="E226" i="13"/>
  <c r="D226" i="13"/>
  <c r="C226" i="13"/>
  <c r="B226" i="13"/>
  <c r="K210" i="13"/>
  <c r="K204" i="13"/>
  <c r="K194" i="13"/>
  <c r="K81" i="13"/>
  <c r="K202" i="13"/>
  <c r="K169" i="13"/>
  <c r="K98" i="13"/>
  <c r="K214" i="13"/>
  <c r="K83" i="13"/>
  <c r="K8" i="13"/>
  <c r="K23" i="13"/>
  <c r="K46" i="13"/>
  <c r="K60" i="13"/>
  <c r="K135" i="13"/>
  <c r="K229" i="13"/>
  <c r="K165" i="13"/>
  <c r="K38" i="13"/>
  <c r="K62" i="13"/>
  <c r="K14" i="13"/>
  <c r="K49" i="13"/>
  <c r="K101" i="13"/>
  <c r="K228" i="13"/>
  <c r="K56" i="13"/>
  <c r="K45" i="13"/>
  <c r="K55" i="13"/>
  <c r="K160" i="13"/>
  <c r="K143" i="13"/>
  <c r="K200" i="13"/>
  <c r="K73" i="13"/>
  <c r="K227" i="13"/>
  <c r="K21" i="13"/>
  <c r="K163" i="13"/>
  <c r="K24" i="13"/>
  <c r="K182" i="13"/>
  <c r="K237" i="13"/>
  <c r="K239" i="13"/>
  <c r="K121" i="13"/>
  <c r="K102" i="13"/>
  <c r="K147" i="13"/>
  <c r="K161" i="13"/>
  <c r="K119" i="13"/>
  <c r="K149" i="13"/>
  <c r="K28" i="13"/>
  <c r="K139" i="13"/>
  <c r="K153" i="13"/>
  <c r="K209" i="13"/>
  <c r="K122" i="13"/>
  <c r="K189" i="13"/>
  <c r="K95" i="13"/>
  <c r="K74" i="13"/>
  <c r="K47" i="13"/>
  <c r="K77" i="13"/>
  <c r="K212" i="13"/>
  <c r="K107" i="13"/>
  <c r="K207" i="13"/>
  <c r="K85" i="13"/>
  <c r="K36" i="13"/>
  <c r="K106" i="13"/>
  <c r="K222" i="13"/>
  <c r="K154" i="13"/>
  <c r="K146" i="13"/>
  <c r="K57" i="13"/>
  <c r="K155" i="13"/>
  <c r="K58" i="13"/>
  <c r="K84" i="13"/>
  <c r="K205" i="13"/>
  <c r="K54" i="13"/>
  <c r="K232" i="13"/>
  <c r="K30" i="13"/>
  <c r="K148" i="13"/>
  <c r="K52" i="13"/>
  <c r="K238" i="13"/>
  <c r="K118" i="13"/>
  <c r="K191" i="13"/>
  <c r="K180" i="13"/>
  <c r="K185" i="13"/>
  <c r="K158" i="13"/>
  <c r="K130" i="13"/>
  <c r="K100" i="13"/>
  <c r="K110" i="13"/>
  <c r="K220" i="13"/>
  <c r="K86" i="13"/>
  <c r="K168" i="13"/>
  <c r="K16" i="13"/>
  <c r="K90" i="13"/>
  <c r="K25" i="13"/>
  <c r="K50" i="13"/>
  <c r="K144" i="13"/>
  <c r="K48" i="13"/>
  <c r="K234" i="13"/>
  <c r="K206" i="13"/>
  <c r="K132" i="13"/>
  <c r="K97" i="13"/>
  <c r="K108" i="13"/>
  <c r="K203" i="13"/>
  <c r="K67" i="13"/>
  <c r="K91" i="13"/>
  <c r="K44" i="13"/>
  <c r="K134" i="13"/>
  <c r="K151" i="13"/>
  <c r="K22" i="13"/>
  <c r="K167" i="13"/>
  <c r="K235" i="13"/>
  <c r="K195" i="13"/>
  <c r="K20" i="13"/>
  <c r="K11" i="13"/>
  <c r="K12" i="13"/>
  <c r="K43" i="13"/>
  <c r="K193" i="13"/>
  <c r="K65" i="13"/>
  <c r="K70" i="13"/>
  <c r="K208" i="13"/>
  <c r="K201" i="13"/>
  <c r="K41" i="13"/>
  <c r="K51" i="13"/>
  <c r="K186" i="13"/>
  <c r="K171" i="13"/>
  <c r="K150" i="13"/>
  <c r="K156" i="13"/>
  <c r="K137" i="13"/>
  <c r="K111" i="13"/>
  <c r="K115" i="13"/>
  <c r="K233" i="13"/>
  <c r="K5" i="13"/>
  <c r="K35" i="13"/>
  <c r="K87" i="13"/>
  <c r="K26" i="13"/>
  <c r="K32" i="13"/>
  <c r="K164" i="13"/>
  <c r="K218" i="13"/>
  <c r="K183" i="13"/>
  <c r="K120" i="13"/>
  <c r="K33" i="13"/>
  <c r="K40" i="13"/>
  <c r="K104" i="13"/>
  <c r="K39" i="13"/>
  <c r="K159" i="13"/>
  <c r="K31" i="13"/>
  <c r="K103" i="13"/>
  <c r="K13" i="13"/>
  <c r="K128" i="13"/>
  <c r="K6" i="13"/>
  <c r="K123" i="13"/>
  <c r="K61" i="13"/>
  <c r="K127" i="13"/>
  <c r="K196" i="13"/>
  <c r="K88" i="13"/>
  <c r="K131" i="13"/>
  <c r="K192" i="13"/>
  <c r="K79" i="13"/>
  <c r="K105" i="13"/>
  <c r="K117" i="13"/>
  <c r="K68" i="13"/>
  <c r="K236" i="13"/>
  <c r="K197" i="13"/>
  <c r="K142" i="13"/>
  <c r="K116" i="13"/>
  <c r="K59" i="13"/>
  <c r="K53" i="13"/>
  <c r="K29" i="13"/>
  <c r="K216" i="13"/>
  <c r="K96" i="13"/>
  <c r="K181" i="13"/>
  <c r="K126" i="13"/>
  <c r="K63" i="13"/>
  <c r="K152" i="13"/>
  <c r="K211" i="13"/>
  <c r="K82" i="13"/>
  <c r="K92" i="13"/>
  <c r="K27" i="13"/>
  <c r="K7" i="13"/>
  <c r="K114" i="13"/>
  <c r="K217" i="13"/>
  <c r="K71" i="13"/>
  <c r="K42" i="13"/>
  <c r="K34" i="13"/>
  <c r="K124" i="13"/>
  <c r="K145" i="13"/>
  <c r="K113" i="13"/>
  <c r="K19" i="13"/>
  <c r="K225" i="13"/>
  <c r="K198" i="13"/>
  <c r="K166" i="13"/>
  <c r="K170" i="13"/>
  <c r="K136" i="13"/>
  <c r="K37" i="13"/>
  <c r="K157" i="13"/>
  <c r="K78" i="13"/>
  <c r="K138" i="13"/>
  <c r="K112" i="13"/>
  <c r="K219" i="13"/>
  <c r="K140" i="13"/>
  <c r="K162" i="13"/>
  <c r="K89" i="13"/>
  <c r="K224" i="13"/>
  <c r="K109" i="13"/>
  <c r="K184" i="13"/>
  <c r="K179" i="13"/>
  <c r="K230" i="13"/>
  <c r="K199" i="13"/>
  <c r="K15" i="13"/>
  <c r="K9" i="13"/>
  <c r="K17" i="13"/>
  <c r="K213" i="13"/>
  <c r="K69" i="13"/>
  <c r="K215" i="13"/>
  <c r="K80" i="13"/>
  <c r="K190" i="13"/>
  <c r="K66" i="13"/>
  <c r="K99" i="13"/>
  <c r="J99" i="13" l="1"/>
  <c r="J66" i="13"/>
  <c r="J190" i="13"/>
  <c r="J60" i="13"/>
  <c r="J80" i="13"/>
  <c r="J153" i="13"/>
  <c r="J215" i="13"/>
  <c r="J69" i="13"/>
  <c r="J213" i="13"/>
  <c r="J17" i="13"/>
  <c r="J9" i="13"/>
  <c r="J15" i="13"/>
  <c r="J139" i="13"/>
  <c r="J200" i="13"/>
  <c r="J199" i="13"/>
  <c r="J230" i="13"/>
  <c r="J143" i="13"/>
  <c r="J179" i="13"/>
  <c r="J184" i="13"/>
  <c r="J28" i="13"/>
  <c r="J109" i="13"/>
  <c r="J224" i="13"/>
  <c r="J89" i="13"/>
  <c r="J214" i="13"/>
  <c r="J160" i="13"/>
  <c r="J162" i="13"/>
  <c r="J140" i="13"/>
  <c r="J219" i="13"/>
  <c r="J112" i="13"/>
  <c r="J85" i="13"/>
  <c r="J138" i="13"/>
  <c r="J78" i="13"/>
  <c r="J157" i="13"/>
  <c r="J55" i="13"/>
  <c r="J37" i="13"/>
  <c r="J136" i="13"/>
  <c r="J170" i="13"/>
  <c r="J166" i="13"/>
  <c r="J149" i="13"/>
  <c r="J210" i="13"/>
  <c r="J198" i="13"/>
  <c r="J225" i="13"/>
  <c r="J19" i="13"/>
  <c r="J113" i="13"/>
  <c r="J145" i="13"/>
  <c r="J124" i="13"/>
  <c r="J34" i="13"/>
  <c r="J42" i="13"/>
  <c r="J71" i="13"/>
  <c r="J46" i="13"/>
  <c r="J217" i="13"/>
  <c r="J45" i="13"/>
  <c r="J114" i="13"/>
  <c r="J7" i="13"/>
  <c r="J27" i="13"/>
  <c r="J81" i="13"/>
  <c r="J92" i="13"/>
  <c r="J82" i="13"/>
  <c r="J119" i="13"/>
  <c r="J211" i="13"/>
  <c r="J56" i="13"/>
  <c r="J152" i="13"/>
  <c r="J63" i="13"/>
  <c r="J126" i="13"/>
  <c r="J181" i="13"/>
  <c r="J96" i="13"/>
  <c r="J216" i="13"/>
  <c r="J29" i="13"/>
  <c r="J53" i="13"/>
  <c r="J161" i="13"/>
  <c r="J59" i="13"/>
  <c r="J73" i="13"/>
  <c r="J116" i="13"/>
  <c r="J194" i="13"/>
  <c r="J204" i="13"/>
  <c r="J142" i="13"/>
  <c r="J197" i="13"/>
  <c r="J236" i="13"/>
  <c r="J68" i="13"/>
  <c r="J117" i="13"/>
  <c r="J105" i="13"/>
  <c r="J79" i="13"/>
  <c r="J192" i="13"/>
  <c r="J98" i="13"/>
  <c r="J131" i="13"/>
  <c r="J88" i="13"/>
  <c r="J196" i="13"/>
  <c r="J127" i="13"/>
  <c r="J61" i="13"/>
  <c r="J123" i="13"/>
  <c r="J6" i="13"/>
  <c r="J128" i="13"/>
  <c r="J13" i="13"/>
  <c r="J147" i="13"/>
  <c r="J103" i="13"/>
  <c r="J31" i="13"/>
  <c r="J228" i="13"/>
  <c r="J159" i="13"/>
  <c r="J102" i="13"/>
  <c r="J39" i="13"/>
  <c r="J104" i="13"/>
  <c r="J40" i="13"/>
  <c r="J33" i="13"/>
  <c r="J121" i="13"/>
  <c r="J120" i="13"/>
  <c r="J183" i="13"/>
  <c r="J218" i="13"/>
  <c r="J164" i="13"/>
  <c r="J32" i="13"/>
  <c r="J26" i="13"/>
  <c r="J87" i="13"/>
  <c r="J35" i="13"/>
  <c r="J5" i="13"/>
  <c r="J233" i="13"/>
  <c r="J101" i="13"/>
  <c r="J115" i="13"/>
  <c r="J111" i="13"/>
  <c r="J137" i="13"/>
  <c r="J156" i="13"/>
  <c r="J150" i="13"/>
  <c r="J171" i="13"/>
  <c r="J186" i="13"/>
  <c r="J51" i="13"/>
  <c r="J41" i="13"/>
  <c r="J201" i="13"/>
  <c r="J208" i="13"/>
  <c r="J70" i="13"/>
  <c r="J212" i="13"/>
  <c r="J65" i="13"/>
  <c r="J193" i="13"/>
  <c r="J43" i="13"/>
  <c r="J77" i="13"/>
  <c r="J12" i="13"/>
  <c r="J11" i="13"/>
  <c r="J20" i="13"/>
  <c r="J23" i="13"/>
  <c r="J195" i="13"/>
  <c r="J83" i="13"/>
  <c r="J235" i="13"/>
  <c r="J167" i="13"/>
  <c r="J22" i="13"/>
  <c r="J151" i="13"/>
  <c r="J134" i="13"/>
  <c r="J44" i="13"/>
  <c r="J91" i="13"/>
  <c r="J67" i="13"/>
  <c r="J203" i="13"/>
  <c r="J108" i="13"/>
  <c r="J97" i="13"/>
  <c r="J132" i="13"/>
  <c r="J206" i="13"/>
  <c r="J234" i="13"/>
  <c r="J48" i="13"/>
  <c r="J144" i="13"/>
  <c r="J50" i="13"/>
  <c r="J25" i="13"/>
  <c r="J90" i="13"/>
  <c r="J16" i="13"/>
  <c r="J168" i="13"/>
  <c r="J86" i="13"/>
  <c r="J220" i="13"/>
  <c r="J110" i="13"/>
  <c r="J47" i="13"/>
  <c r="J100" i="13"/>
  <c r="J130" i="13"/>
  <c r="J158" i="13"/>
  <c r="J185" i="13"/>
  <c r="J180" i="13"/>
  <c r="J191" i="13"/>
  <c r="J118" i="13"/>
  <c r="J8" i="13"/>
  <c r="J207" i="13"/>
  <c r="J238" i="13"/>
  <c r="J52" i="13"/>
  <c r="J148" i="13"/>
  <c r="J30" i="13"/>
  <c r="J232" i="13"/>
  <c r="J54" i="13"/>
  <c r="J205" i="13"/>
  <c r="J84" i="13"/>
  <c r="J58" i="13"/>
  <c r="J155" i="13"/>
  <c r="J57" i="13"/>
  <c r="J146" i="13"/>
  <c r="J154" i="13"/>
  <c r="J229" i="13"/>
  <c r="J135" i="13"/>
  <c r="J222" i="13"/>
  <c r="J74" i="13"/>
  <c r="J106" i="13"/>
  <c r="J95" i="13"/>
  <c r="J189" i="13"/>
  <c r="J122" i="13"/>
  <c r="J36" i="13"/>
  <c r="J209" i="13"/>
  <c r="J107" i="13"/>
  <c r="J239" i="13"/>
  <c r="J237" i="13"/>
  <c r="J182" i="13"/>
  <c r="J24" i="13"/>
  <c r="J163" i="13"/>
  <c r="J21" i="13"/>
  <c r="J227" i="13"/>
  <c r="J49" i="13"/>
  <c r="J14" i="13"/>
  <c r="J62" i="13"/>
  <c r="J38" i="13"/>
  <c r="J165" i="13"/>
  <c r="J169" i="13"/>
  <c r="J202" i="13"/>
  <c r="I99" i="13"/>
  <c r="I66" i="13"/>
  <c r="I190" i="13"/>
  <c r="I60" i="13"/>
  <c r="I80" i="13"/>
  <c r="I153" i="13"/>
  <c r="I215" i="13"/>
  <c r="I69" i="13"/>
  <c r="I213" i="13"/>
  <c r="I17" i="13"/>
  <c r="I9" i="13"/>
  <c r="I15" i="13"/>
  <c r="I139" i="13"/>
  <c r="I200" i="13"/>
  <c r="I199" i="13"/>
  <c r="I230" i="13"/>
  <c r="I143" i="13"/>
  <c r="I179" i="13"/>
  <c r="I184" i="13"/>
  <c r="I28" i="13"/>
  <c r="I109" i="13"/>
  <c r="I224" i="13"/>
  <c r="I89" i="13"/>
  <c r="I214" i="13"/>
  <c r="I160" i="13"/>
  <c r="I162" i="13"/>
  <c r="I140" i="13"/>
  <c r="I219" i="13"/>
  <c r="I112" i="13"/>
  <c r="I85" i="13"/>
  <c r="I138" i="13"/>
  <c r="I78" i="13"/>
  <c r="I157" i="13"/>
  <c r="I55" i="13"/>
  <c r="I37" i="13"/>
  <c r="I136" i="13"/>
  <c r="I170" i="13"/>
  <c r="I166" i="13"/>
  <c r="I149" i="13"/>
  <c r="I210" i="13"/>
  <c r="I198" i="13"/>
  <c r="I225" i="13"/>
  <c r="I19" i="13"/>
  <c r="I113" i="13"/>
  <c r="I145" i="13"/>
  <c r="I124" i="13"/>
  <c r="I34" i="13"/>
  <c r="I42" i="13"/>
  <c r="I71" i="13"/>
  <c r="I46" i="13"/>
  <c r="I217" i="13"/>
  <c r="I45" i="13"/>
  <c r="I114" i="13"/>
  <c r="I7" i="13"/>
  <c r="I27" i="13"/>
  <c r="I81" i="13"/>
  <c r="I92" i="13"/>
  <c r="I82" i="13"/>
  <c r="I119" i="13"/>
  <c r="I211" i="13"/>
  <c r="I56" i="13"/>
  <c r="I152" i="13"/>
  <c r="I63" i="13"/>
  <c r="I126" i="13"/>
  <c r="I181" i="13"/>
  <c r="I96" i="13"/>
  <c r="I216" i="13"/>
  <c r="I29" i="13"/>
  <c r="I53" i="13"/>
  <c r="I161" i="13"/>
  <c r="I59" i="13"/>
  <c r="I73" i="13"/>
  <c r="I116" i="13"/>
  <c r="I194" i="13"/>
  <c r="I204" i="13"/>
  <c r="I142" i="13"/>
  <c r="I197" i="13"/>
  <c r="I236" i="13"/>
  <c r="I68" i="13"/>
  <c r="I117" i="13"/>
  <c r="I105" i="13"/>
  <c r="I79" i="13"/>
  <c r="I192" i="13"/>
  <c r="I98" i="13"/>
  <c r="I131" i="13"/>
  <c r="I88" i="13"/>
  <c r="I196" i="13"/>
  <c r="I127" i="13"/>
  <c r="I61" i="13"/>
  <c r="I123" i="13"/>
  <c r="I6" i="13"/>
  <c r="I128" i="13"/>
  <c r="I13" i="13"/>
  <c r="I147" i="13"/>
  <c r="I103" i="13"/>
  <c r="I31" i="13"/>
  <c r="I228" i="13"/>
  <c r="I159" i="13"/>
  <c r="I102" i="13"/>
  <c r="I39" i="13"/>
  <c r="I104" i="13"/>
  <c r="I40" i="13"/>
  <c r="I33" i="13"/>
  <c r="I121" i="13"/>
  <c r="I120" i="13"/>
  <c r="I183" i="13"/>
  <c r="I218" i="13"/>
  <c r="I164" i="13"/>
  <c r="I32" i="13"/>
  <c r="I26" i="13"/>
  <c r="I87" i="13"/>
  <c r="I35" i="13"/>
  <c r="I5" i="13"/>
  <c r="I233" i="13"/>
  <c r="I101" i="13"/>
  <c r="I115" i="13"/>
  <c r="I111" i="13"/>
  <c r="I137" i="13"/>
  <c r="I156" i="13"/>
  <c r="I150" i="13"/>
  <c r="I171" i="13"/>
  <c r="I186" i="13"/>
  <c r="I51" i="13"/>
  <c r="I41" i="13"/>
  <c r="I201" i="13"/>
  <c r="I208" i="13"/>
  <c r="I70" i="13"/>
  <c r="I212" i="13"/>
  <c r="I65" i="13"/>
  <c r="I193" i="13"/>
  <c r="I43" i="13"/>
  <c r="I77" i="13"/>
  <c r="I12" i="13"/>
  <c r="I11" i="13"/>
  <c r="I20" i="13"/>
  <c r="I23" i="13"/>
  <c r="I195" i="13"/>
  <c r="I83" i="13"/>
  <c r="I235" i="13"/>
  <c r="I167" i="13"/>
  <c r="I22" i="13"/>
  <c r="I151" i="13"/>
  <c r="I134" i="13"/>
  <c r="I44" i="13"/>
  <c r="I91" i="13"/>
  <c r="I67" i="13"/>
  <c r="I203" i="13"/>
  <c r="I108" i="13"/>
  <c r="I97" i="13"/>
  <c r="I132" i="13"/>
  <c r="I206" i="13"/>
  <c r="I234" i="13"/>
  <c r="I48" i="13"/>
  <c r="I144" i="13"/>
  <c r="I50" i="13"/>
  <c r="I25" i="13"/>
  <c r="I90" i="13"/>
  <c r="I16" i="13"/>
  <c r="I168" i="13"/>
  <c r="I86" i="13"/>
  <c r="I220" i="13"/>
  <c r="I110" i="13"/>
  <c r="I47" i="13"/>
  <c r="I100" i="13"/>
  <c r="I130" i="13"/>
  <c r="I158" i="13"/>
  <c r="I185" i="13"/>
  <c r="I180" i="13"/>
  <c r="I191" i="13"/>
  <c r="I118" i="13"/>
  <c r="I207" i="13"/>
  <c r="I238" i="13"/>
  <c r="I52" i="13"/>
  <c r="I148" i="13"/>
  <c r="I30" i="13"/>
  <c r="I232" i="13"/>
  <c r="I54" i="13"/>
  <c r="I205" i="13"/>
  <c r="I84" i="13"/>
  <c r="I58" i="13"/>
  <c r="I155" i="13"/>
  <c r="I57" i="13"/>
  <c r="I146" i="13"/>
  <c r="I154" i="13"/>
  <c r="I229" i="13"/>
  <c r="I135" i="13"/>
  <c r="I222" i="13"/>
  <c r="I74" i="13"/>
  <c r="I106" i="13"/>
  <c r="I95" i="13"/>
  <c r="I189" i="13"/>
  <c r="I122" i="13"/>
  <c r="I36" i="13"/>
  <c r="I209" i="13"/>
  <c r="I107" i="13"/>
  <c r="I239" i="13"/>
  <c r="I237" i="13"/>
  <c r="I182" i="13"/>
  <c r="I24" i="13"/>
  <c r="I163" i="13"/>
  <c r="I21" i="13"/>
  <c r="I227" i="13"/>
  <c r="I49" i="13"/>
  <c r="I14" i="13"/>
  <c r="I62" i="13"/>
  <c r="I38" i="13"/>
  <c r="I165" i="13"/>
  <c r="I169" i="13"/>
  <c r="I202" i="13"/>
  <c r="H99" i="13"/>
  <c r="H66" i="13"/>
  <c r="H190" i="13"/>
  <c r="H60" i="13"/>
  <c r="H80" i="13"/>
  <c r="H153" i="13"/>
  <c r="H215" i="13"/>
  <c r="H69" i="13"/>
  <c r="H213" i="13"/>
  <c r="H17" i="13"/>
  <c r="H9" i="13"/>
  <c r="H15" i="13"/>
  <c r="H139" i="13"/>
  <c r="H200" i="13"/>
  <c r="H199" i="13"/>
  <c r="H230" i="13"/>
  <c r="H143" i="13"/>
  <c r="H179" i="13"/>
  <c r="H184" i="13"/>
  <c r="H28" i="13"/>
  <c r="H109" i="13"/>
  <c r="H224" i="13"/>
  <c r="H89" i="13"/>
  <c r="H214" i="13"/>
  <c r="H160" i="13"/>
  <c r="H162" i="13"/>
  <c r="H140" i="13"/>
  <c r="H219" i="13"/>
  <c r="H112" i="13"/>
  <c r="H85" i="13"/>
  <c r="H138" i="13"/>
  <c r="H78" i="13"/>
  <c r="H157" i="13"/>
  <c r="H55" i="13"/>
  <c r="H37" i="13"/>
  <c r="H136" i="13"/>
  <c r="H170" i="13"/>
  <c r="H166" i="13"/>
  <c r="H149" i="13"/>
  <c r="H210" i="13"/>
  <c r="H198" i="13"/>
  <c r="H225" i="13"/>
  <c r="H19" i="13"/>
  <c r="H113" i="13"/>
  <c r="H145" i="13"/>
  <c r="H124" i="13"/>
  <c r="H34" i="13"/>
  <c r="H42" i="13"/>
  <c r="H71" i="13"/>
  <c r="H46" i="13"/>
  <c r="H217" i="13"/>
  <c r="H45" i="13"/>
  <c r="H114" i="13"/>
  <c r="H7" i="13"/>
  <c r="H27" i="13"/>
  <c r="H81" i="13"/>
  <c r="H92" i="13"/>
  <c r="H82" i="13"/>
  <c r="H119" i="13"/>
  <c r="H211" i="13"/>
  <c r="H56" i="13"/>
  <c r="H152" i="13"/>
  <c r="H63" i="13"/>
  <c r="H126" i="13"/>
  <c r="H181" i="13"/>
  <c r="H96" i="13"/>
  <c r="H216" i="13"/>
  <c r="H29" i="13"/>
  <c r="H53" i="13"/>
  <c r="H161" i="13"/>
  <c r="H59" i="13"/>
  <c r="H73" i="13"/>
  <c r="H116" i="13"/>
  <c r="H194" i="13"/>
  <c r="H204" i="13"/>
  <c r="H142" i="13"/>
  <c r="H197" i="13"/>
  <c r="H236" i="13"/>
  <c r="H68" i="13"/>
  <c r="H117" i="13"/>
  <c r="H105" i="13"/>
  <c r="H79" i="13"/>
  <c r="H192" i="13"/>
  <c r="H98" i="13"/>
  <c r="H131" i="13"/>
  <c r="H88" i="13"/>
  <c r="H196" i="13"/>
  <c r="H127" i="13"/>
  <c r="H61" i="13"/>
  <c r="H123" i="13"/>
  <c r="H6" i="13"/>
  <c r="H128" i="13"/>
  <c r="H13" i="13"/>
  <c r="H147" i="13"/>
  <c r="H103" i="13"/>
  <c r="H31" i="13"/>
  <c r="H228" i="13"/>
  <c r="H159" i="13"/>
  <c r="H102" i="13"/>
  <c r="H39" i="13"/>
  <c r="H104" i="13"/>
  <c r="H40" i="13"/>
  <c r="H33" i="13"/>
  <c r="H121" i="13"/>
  <c r="H120" i="13"/>
  <c r="H183" i="13"/>
  <c r="H218" i="13"/>
  <c r="H164" i="13"/>
  <c r="H32" i="13"/>
  <c r="H26" i="13"/>
  <c r="H87" i="13"/>
  <c r="H35" i="13"/>
  <c r="H5" i="13"/>
  <c r="H233" i="13"/>
  <c r="H101" i="13"/>
  <c r="H115" i="13"/>
  <c r="H111" i="13"/>
  <c r="H137" i="13"/>
  <c r="H156" i="13"/>
  <c r="H150" i="13"/>
  <c r="H171" i="13"/>
  <c r="H186" i="13"/>
  <c r="H51" i="13"/>
  <c r="H41" i="13"/>
  <c r="H201" i="13"/>
  <c r="H208" i="13"/>
  <c r="H70" i="13"/>
  <c r="H212" i="13"/>
  <c r="H65" i="13"/>
  <c r="H193" i="13"/>
  <c r="H43" i="13"/>
  <c r="H77" i="13"/>
  <c r="H12" i="13"/>
  <c r="H11" i="13"/>
  <c r="H20" i="13"/>
  <c r="H23" i="13"/>
  <c r="H195" i="13"/>
  <c r="H83" i="13"/>
  <c r="H235" i="13"/>
  <c r="H167" i="13"/>
  <c r="H22" i="13"/>
  <c r="H151" i="13"/>
  <c r="H134" i="13"/>
  <c r="H44" i="13"/>
  <c r="H91" i="13"/>
  <c r="H67" i="13"/>
  <c r="H203" i="13"/>
  <c r="H108" i="13"/>
  <c r="H97" i="13"/>
  <c r="H132" i="13"/>
  <c r="H206" i="13"/>
  <c r="H234" i="13"/>
  <c r="H48" i="13"/>
  <c r="H144" i="13"/>
  <c r="H50" i="13"/>
  <c r="H25" i="13"/>
  <c r="H90" i="13"/>
  <c r="H16" i="13"/>
  <c r="H168" i="13"/>
  <c r="H86" i="13"/>
  <c r="H220" i="13"/>
  <c r="H110" i="13"/>
  <c r="H47" i="13"/>
  <c r="H100" i="13"/>
  <c r="H130" i="13"/>
  <c r="H158" i="13"/>
  <c r="H185" i="13"/>
  <c r="H180" i="13"/>
  <c r="H191" i="13"/>
  <c r="H118" i="13"/>
  <c r="H8" i="13"/>
  <c r="H207" i="13"/>
  <c r="H238" i="13"/>
  <c r="H52" i="13"/>
  <c r="H148" i="13"/>
  <c r="H30" i="13"/>
  <c r="H232" i="13"/>
  <c r="H54" i="13"/>
  <c r="H205" i="13"/>
  <c r="H84" i="13"/>
  <c r="H58" i="13"/>
  <c r="H155" i="13"/>
  <c r="H57" i="13"/>
  <c r="H146" i="13"/>
  <c r="H154" i="13"/>
  <c r="H229" i="13"/>
  <c r="H135" i="13"/>
  <c r="H222" i="13"/>
  <c r="H74" i="13"/>
  <c r="H106" i="13"/>
  <c r="H95" i="13"/>
  <c r="H189" i="13"/>
  <c r="H122" i="13"/>
  <c r="H36" i="13"/>
  <c r="H209" i="13"/>
  <c r="H107" i="13"/>
  <c r="H239" i="13"/>
  <c r="H237" i="13"/>
  <c r="H182" i="13"/>
  <c r="H24" i="13"/>
  <c r="H163" i="13"/>
  <c r="H21" i="13"/>
  <c r="H227" i="13"/>
  <c r="H49" i="13"/>
  <c r="H14" i="13"/>
  <c r="H62" i="13"/>
  <c r="H38" i="13"/>
  <c r="H165" i="13"/>
  <c r="H169" i="13"/>
  <c r="H202" i="13"/>
  <c r="F99" i="13"/>
  <c r="F66" i="13"/>
  <c r="F190" i="13"/>
  <c r="F60" i="13"/>
  <c r="F80" i="13"/>
  <c r="F153" i="13"/>
  <c r="F215" i="13"/>
  <c r="F69" i="13"/>
  <c r="F213" i="13"/>
  <c r="F17" i="13"/>
  <c r="F9" i="13"/>
  <c r="F15" i="13"/>
  <c r="F139" i="13"/>
  <c r="F200" i="13"/>
  <c r="F199" i="13"/>
  <c r="F230" i="13"/>
  <c r="F143" i="13"/>
  <c r="F179" i="13"/>
  <c r="F184" i="13"/>
  <c r="F28" i="13"/>
  <c r="F109" i="13"/>
  <c r="F224" i="13"/>
  <c r="F89" i="13"/>
  <c r="F214" i="13"/>
  <c r="F160" i="13"/>
  <c r="F162" i="13"/>
  <c r="F140" i="13"/>
  <c r="F219" i="13"/>
  <c r="F112" i="13"/>
  <c r="F85" i="13"/>
  <c r="F138" i="13"/>
  <c r="F78" i="13"/>
  <c r="F157" i="13"/>
  <c r="F55" i="13"/>
  <c r="F37" i="13"/>
  <c r="F136" i="13"/>
  <c r="F170" i="13"/>
  <c r="F166" i="13"/>
  <c r="F149" i="13"/>
  <c r="F210" i="13"/>
  <c r="F198" i="13"/>
  <c r="F225" i="13"/>
  <c r="F19" i="13"/>
  <c r="F113" i="13"/>
  <c r="F145" i="13"/>
  <c r="F124" i="13"/>
  <c r="F34" i="13"/>
  <c r="F42" i="13"/>
  <c r="F71" i="13"/>
  <c r="F46" i="13"/>
  <c r="F217" i="13"/>
  <c r="F45" i="13"/>
  <c r="F114" i="13"/>
  <c r="F7" i="13"/>
  <c r="F27" i="13"/>
  <c r="F81" i="13"/>
  <c r="F92" i="13"/>
  <c r="F82" i="13"/>
  <c r="F119" i="13"/>
  <c r="F211" i="13"/>
  <c r="F56" i="13"/>
  <c r="F152" i="13"/>
  <c r="F63" i="13"/>
  <c r="F126" i="13"/>
  <c r="F181" i="13"/>
  <c r="F96" i="13"/>
  <c r="F216" i="13"/>
  <c r="F29" i="13"/>
  <c r="F53" i="13"/>
  <c r="F161" i="13"/>
  <c r="F59" i="13"/>
  <c r="F73" i="13"/>
  <c r="F116" i="13"/>
  <c r="F194" i="13"/>
  <c r="F204" i="13"/>
  <c r="F142" i="13"/>
  <c r="F197" i="13"/>
  <c r="F236" i="13"/>
  <c r="F68" i="13"/>
  <c r="F117" i="13"/>
  <c r="F105" i="13"/>
  <c r="F79" i="13"/>
  <c r="F192" i="13"/>
  <c r="F98" i="13"/>
  <c r="F131" i="13"/>
  <c r="F88" i="13"/>
  <c r="F196" i="13"/>
  <c r="F127" i="13"/>
  <c r="F61" i="13"/>
  <c r="F123" i="13"/>
  <c r="F6" i="13"/>
  <c r="F128" i="13"/>
  <c r="F13" i="13"/>
  <c r="F147" i="13"/>
  <c r="F103" i="13"/>
  <c r="F31" i="13"/>
  <c r="F228" i="13"/>
  <c r="F159" i="13"/>
  <c r="F102" i="13"/>
  <c r="F39" i="13"/>
  <c r="F104" i="13"/>
  <c r="F40" i="13"/>
  <c r="F33" i="13"/>
  <c r="F121" i="13"/>
  <c r="F120" i="13"/>
  <c r="F183" i="13"/>
  <c r="F218" i="13"/>
  <c r="F164" i="13"/>
  <c r="F32" i="13"/>
  <c r="F26" i="13"/>
  <c r="F87" i="13"/>
  <c r="F35" i="13"/>
  <c r="F5" i="13"/>
  <c r="F233" i="13"/>
  <c r="F101" i="13"/>
  <c r="F115" i="13"/>
  <c r="F111" i="13"/>
  <c r="F137" i="13"/>
  <c r="F156" i="13"/>
  <c r="F150" i="13"/>
  <c r="F171" i="13"/>
  <c r="F186" i="13"/>
  <c r="F51" i="13"/>
  <c r="F41" i="13"/>
  <c r="F201" i="13"/>
  <c r="F208" i="13"/>
  <c r="F70" i="13"/>
  <c r="F212" i="13"/>
  <c r="F65" i="13"/>
  <c r="F193" i="13"/>
  <c r="F43" i="13"/>
  <c r="F77" i="13"/>
  <c r="F12" i="13"/>
  <c r="F11" i="13"/>
  <c r="F20" i="13"/>
  <c r="F23" i="13"/>
  <c r="F195" i="13"/>
  <c r="F83" i="13"/>
  <c r="F235" i="13"/>
  <c r="F167" i="13"/>
  <c r="F22" i="13"/>
  <c r="F151" i="13"/>
  <c r="F134" i="13"/>
  <c r="F44" i="13"/>
  <c r="F91" i="13"/>
  <c r="F67" i="13"/>
  <c r="F203" i="13"/>
  <c r="F108" i="13"/>
  <c r="F97" i="13"/>
  <c r="F132" i="13"/>
  <c r="F206" i="13"/>
  <c r="F234" i="13"/>
  <c r="F48" i="13"/>
  <c r="F144" i="13"/>
  <c r="F50" i="13"/>
  <c r="F25" i="13"/>
  <c r="F90" i="13"/>
  <c r="F16" i="13"/>
  <c r="F168" i="13"/>
  <c r="F86" i="13"/>
  <c r="F220" i="13"/>
  <c r="F110" i="13"/>
  <c r="F47" i="13"/>
  <c r="F100" i="13"/>
  <c r="F130" i="13"/>
  <c r="F158" i="13"/>
  <c r="F185" i="13"/>
  <c r="F180" i="13"/>
  <c r="F191" i="13"/>
  <c r="F118" i="13"/>
  <c r="F8" i="13"/>
  <c r="F207" i="13"/>
  <c r="F238" i="13"/>
  <c r="F52" i="13"/>
  <c r="F148" i="13"/>
  <c r="F30" i="13"/>
  <c r="F232" i="13"/>
  <c r="F54" i="13"/>
  <c r="F205" i="13"/>
  <c r="F84" i="13"/>
  <c r="F58" i="13"/>
  <c r="F155" i="13"/>
  <c r="F57" i="13"/>
  <c r="F146" i="13"/>
  <c r="F154" i="13"/>
  <c r="F229" i="13"/>
  <c r="F135" i="13"/>
  <c r="F222" i="13"/>
  <c r="F74" i="13"/>
  <c r="F106" i="13"/>
  <c r="F95" i="13"/>
  <c r="F189" i="13"/>
  <c r="F122" i="13"/>
  <c r="F36" i="13"/>
  <c r="F209" i="13"/>
  <c r="F107" i="13"/>
  <c r="F239" i="13"/>
  <c r="F237" i="13"/>
  <c r="F182" i="13"/>
  <c r="F24" i="13"/>
  <c r="F163" i="13"/>
  <c r="F21" i="13"/>
  <c r="F227" i="13"/>
  <c r="F49" i="13"/>
  <c r="F14" i="13"/>
  <c r="F62" i="13"/>
  <c r="F38" i="13"/>
  <c r="F165" i="13"/>
  <c r="F169" i="13"/>
  <c r="F202" i="13"/>
  <c r="E240" i="13"/>
  <c r="E99" i="13"/>
  <c r="E66" i="13"/>
  <c r="E190" i="13"/>
  <c r="E60" i="13"/>
  <c r="E80" i="13"/>
  <c r="E153" i="13"/>
  <c r="E215" i="13"/>
  <c r="E69" i="13"/>
  <c r="E213" i="13"/>
  <c r="E17" i="13"/>
  <c r="E9" i="13"/>
  <c r="E15" i="13"/>
  <c r="E139" i="13"/>
  <c r="E200" i="13"/>
  <c r="E199" i="13"/>
  <c r="E230" i="13"/>
  <c r="E143" i="13"/>
  <c r="E179" i="13"/>
  <c r="E184" i="13"/>
  <c r="E28" i="13"/>
  <c r="E109" i="13"/>
  <c r="E224" i="13"/>
  <c r="E89" i="13"/>
  <c r="E214" i="13"/>
  <c r="E160" i="13"/>
  <c r="E162" i="13"/>
  <c r="E140" i="13"/>
  <c r="E219" i="13"/>
  <c r="E112" i="13"/>
  <c r="E85" i="13"/>
  <c r="E138" i="13"/>
  <c r="E78" i="13"/>
  <c r="E157" i="13"/>
  <c r="E55" i="13"/>
  <c r="E37" i="13"/>
  <c r="E136" i="13"/>
  <c r="E170" i="13"/>
  <c r="E166" i="13"/>
  <c r="E149" i="13"/>
  <c r="E210" i="13"/>
  <c r="E198" i="13"/>
  <c r="E225" i="13"/>
  <c r="E19" i="13"/>
  <c r="E113" i="13"/>
  <c r="E145" i="13"/>
  <c r="E124" i="13"/>
  <c r="E34" i="13"/>
  <c r="E42" i="13"/>
  <c r="E71" i="13"/>
  <c r="E46" i="13"/>
  <c r="E217" i="13"/>
  <c r="E45" i="13"/>
  <c r="E114" i="13"/>
  <c r="E7" i="13"/>
  <c r="E27" i="13"/>
  <c r="E81" i="13"/>
  <c r="E92" i="13"/>
  <c r="E82" i="13"/>
  <c r="E119" i="13"/>
  <c r="E211" i="13"/>
  <c r="E56" i="13"/>
  <c r="E152" i="13"/>
  <c r="E63" i="13"/>
  <c r="E126" i="13"/>
  <c r="E181" i="13"/>
  <c r="E96" i="13"/>
  <c r="E216" i="13"/>
  <c r="E29" i="13"/>
  <c r="E53" i="13"/>
  <c r="E161" i="13"/>
  <c r="E59" i="13"/>
  <c r="E73" i="13"/>
  <c r="E116" i="13"/>
  <c r="E194" i="13"/>
  <c r="E204" i="13"/>
  <c r="E142" i="13"/>
  <c r="E197" i="13"/>
  <c r="E236" i="13"/>
  <c r="E68" i="13"/>
  <c r="E117" i="13"/>
  <c r="E105" i="13"/>
  <c r="E79" i="13"/>
  <c r="E192" i="13"/>
  <c r="E98" i="13"/>
  <c r="E131" i="13"/>
  <c r="E88" i="13"/>
  <c r="E196" i="13"/>
  <c r="E127" i="13"/>
  <c r="E61" i="13"/>
  <c r="E123" i="13"/>
  <c r="E6" i="13"/>
  <c r="E128" i="13"/>
  <c r="E13" i="13"/>
  <c r="E147" i="13"/>
  <c r="E103" i="13"/>
  <c r="E31" i="13"/>
  <c r="E228" i="13"/>
  <c r="E159" i="13"/>
  <c r="E102" i="13"/>
  <c r="E39" i="13"/>
  <c r="E104" i="13"/>
  <c r="E40" i="13"/>
  <c r="E33" i="13"/>
  <c r="E121" i="13"/>
  <c r="E120" i="13"/>
  <c r="E183" i="13"/>
  <c r="E218" i="13"/>
  <c r="E164" i="13"/>
  <c r="E32" i="13"/>
  <c r="E26" i="13"/>
  <c r="E87" i="13"/>
  <c r="E35" i="13"/>
  <c r="E5" i="13"/>
  <c r="E233" i="13"/>
  <c r="E101" i="13"/>
  <c r="E115" i="13"/>
  <c r="E111" i="13"/>
  <c r="E137" i="13"/>
  <c r="E156" i="13"/>
  <c r="E150" i="13"/>
  <c r="E171" i="13"/>
  <c r="E186" i="13"/>
  <c r="E51" i="13"/>
  <c r="E41" i="13"/>
  <c r="E201" i="13"/>
  <c r="E208" i="13"/>
  <c r="E70" i="13"/>
  <c r="E212" i="13"/>
  <c r="E65" i="13"/>
  <c r="E193" i="13"/>
  <c r="E43" i="13"/>
  <c r="E77" i="13"/>
  <c r="E12" i="13"/>
  <c r="E11" i="13"/>
  <c r="E20" i="13"/>
  <c r="E23" i="13"/>
  <c r="E195" i="13"/>
  <c r="E83" i="13"/>
  <c r="E235" i="13"/>
  <c r="E167" i="13"/>
  <c r="E22" i="13"/>
  <c r="E151" i="13"/>
  <c r="E134" i="13"/>
  <c r="E44" i="13"/>
  <c r="E91" i="13"/>
  <c r="E67" i="13"/>
  <c r="E203" i="13"/>
  <c r="E108" i="13"/>
  <c r="E97" i="13"/>
  <c r="E132" i="13"/>
  <c r="E206" i="13"/>
  <c r="E234" i="13"/>
  <c r="E48" i="13"/>
  <c r="E144" i="13"/>
  <c r="E50" i="13"/>
  <c r="E25" i="13"/>
  <c r="E90" i="13"/>
  <c r="E16" i="13"/>
  <c r="E168" i="13"/>
  <c r="E86" i="13"/>
  <c r="E220" i="13"/>
  <c r="E110" i="13"/>
  <c r="E47" i="13"/>
  <c r="E100" i="13"/>
  <c r="E130" i="13"/>
  <c r="E158" i="13"/>
  <c r="E185" i="13"/>
  <c r="E180" i="13"/>
  <c r="E191" i="13"/>
  <c r="E118" i="13"/>
  <c r="E8" i="13"/>
  <c r="E207" i="13"/>
  <c r="E238" i="13"/>
  <c r="E52" i="13"/>
  <c r="E148" i="13"/>
  <c r="E30" i="13"/>
  <c r="E232" i="13"/>
  <c r="E54" i="13"/>
  <c r="E205" i="13"/>
  <c r="E84" i="13"/>
  <c r="E58" i="13"/>
  <c r="E155" i="13"/>
  <c r="E57" i="13"/>
  <c r="E146" i="13"/>
  <c r="E154" i="13"/>
  <c r="E229" i="13"/>
  <c r="E135" i="13"/>
  <c r="E222" i="13"/>
  <c r="E74" i="13"/>
  <c r="E106" i="13"/>
  <c r="E95" i="13"/>
  <c r="E189" i="13"/>
  <c r="E122" i="13"/>
  <c r="E36" i="13"/>
  <c r="E209" i="13"/>
  <c r="E107" i="13"/>
  <c r="E239" i="13"/>
  <c r="E237" i="13"/>
  <c r="E182" i="13"/>
  <c r="E24" i="13"/>
  <c r="E163" i="13"/>
  <c r="E21" i="13"/>
  <c r="E227" i="13"/>
  <c r="E49" i="13"/>
  <c r="E14" i="13"/>
  <c r="E62" i="13"/>
  <c r="E38" i="13"/>
  <c r="E165" i="13"/>
  <c r="E169" i="13"/>
  <c r="E202" i="13"/>
  <c r="D99" i="13"/>
  <c r="D66" i="13"/>
  <c r="D190" i="13"/>
  <c r="D60" i="13"/>
  <c r="D80" i="13"/>
  <c r="D153" i="13"/>
  <c r="D215" i="13"/>
  <c r="D69" i="13"/>
  <c r="D213" i="13"/>
  <c r="D17" i="13"/>
  <c r="D9" i="13"/>
  <c r="D15" i="13"/>
  <c r="D139" i="13"/>
  <c r="D200" i="13"/>
  <c r="D199" i="13"/>
  <c r="D230" i="13"/>
  <c r="D143" i="13"/>
  <c r="D179" i="13"/>
  <c r="D184" i="13"/>
  <c r="D28" i="13"/>
  <c r="D109" i="13"/>
  <c r="D224" i="13"/>
  <c r="D89" i="13"/>
  <c r="D214" i="13"/>
  <c r="D160" i="13"/>
  <c r="D162" i="13"/>
  <c r="D140" i="13"/>
  <c r="D219" i="13"/>
  <c r="D112" i="13"/>
  <c r="D85" i="13"/>
  <c r="D138" i="13"/>
  <c r="D78" i="13"/>
  <c r="D157" i="13"/>
  <c r="D55" i="13"/>
  <c r="D37" i="13"/>
  <c r="D136" i="13"/>
  <c r="D170" i="13"/>
  <c r="D166" i="13"/>
  <c r="D149" i="13"/>
  <c r="D210" i="13"/>
  <c r="D198" i="13"/>
  <c r="D225" i="13"/>
  <c r="D19" i="13"/>
  <c r="D113" i="13"/>
  <c r="D145" i="13"/>
  <c r="D124" i="13"/>
  <c r="D34" i="13"/>
  <c r="D42" i="13"/>
  <c r="D71" i="13"/>
  <c r="D46" i="13"/>
  <c r="D217" i="13"/>
  <c r="D45" i="13"/>
  <c r="D114" i="13"/>
  <c r="D7" i="13"/>
  <c r="D27" i="13"/>
  <c r="D81" i="13"/>
  <c r="D92" i="13"/>
  <c r="D82" i="13"/>
  <c r="D119" i="13"/>
  <c r="D211" i="13"/>
  <c r="D56" i="13"/>
  <c r="D152" i="13"/>
  <c r="D63" i="13"/>
  <c r="D126" i="13"/>
  <c r="D181" i="13"/>
  <c r="D96" i="13"/>
  <c r="D216" i="13"/>
  <c r="D29" i="13"/>
  <c r="D53" i="13"/>
  <c r="D161" i="13"/>
  <c r="D59" i="13"/>
  <c r="D73" i="13"/>
  <c r="D116" i="13"/>
  <c r="D194" i="13"/>
  <c r="D204" i="13"/>
  <c r="D142" i="13"/>
  <c r="D197" i="13"/>
  <c r="D236" i="13"/>
  <c r="D68" i="13"/>
  <c r="D117" i="13"/>
  <c r="D105" i="13"/>
  <c r="D79" i="13"/>
  <c r="D192" i="13"/>
  <c r="D98" i="13"/>
  <c r="D131" i="13"/>
  <c r="D88" i="13"/>
  <c r="D196" i="13"/>
  <c r="D127" i="13"/>
  <c r="D61" i="13"/>
  <c r="D123" i="13"/>
  <c r="D6" i="13"/>
  <c r="D128" i="13"/>
  <c r="D13" i="13"/>
  <c r="D147" i="13"/>
  <c r="D103" i="13"/>
  <c r="D31" i="13"/>
  <c r="D228" i="13"/>
  <c r="D159" i="13"/>
  <c r="D102" i="13"/>
  <c r="D39" i="13"/>
  <c r="D104" i="13"/>
  <c r="D40" i="13"/>
  <c r="D33" i="13"/>
  <c r="D121" i="13"/>
  <c r="D120" i="13"/>
  <c r="D183" i="13"/>
  <c r="D218" i="13"/>
  <c r="D164" i="13"/>
  <c r="D32" i="13"/>
  <c r="D26" i="13"/>
  <c r="D87" i="13"/>
  <c r="D35" i="13"/>
  <c r="D5" i="13"/>
  <c r="D233" i="13"/>
  <c r="D101" i="13"/>
  <c r="D115" i="13"/>
  <c r="D111" i="13"/>
  <c r="D137" i="13"/>
  <c r="D156" i="13"/>
  <c r="D150" i="13"/>
  <c r="D171" i="13"/>
  <c r="D186" i="13"/>
  <c r="D51" i="13"/>
  <c r="D41" i="13"/>
  <c r="D201" i="13"/>
  <c r="D208" i="13"/>
  <c r="D70" i="13"/>
  <c r="D212" i="13"/>
  <c r="D65" i="13"/>
  <c r="D193" i="13"/>
  <c r="D43" i="13"/>
  <c r="D77" i="13"/>
  <c r="D12" i="13"/>
  <c r="D11" i="13"/>
  <c r="D20" i="13"/>
  <c r="D23" i="13"/>
  <c r="D195" i="13"/>
  <c r="D83" i="13"/>
  <c r="D235" i="13"/>
  <c r="D167" i="13"/>
  <c r="D22" i="13"/>
  <c r="D151" i="13"/>
  <c r="D134" i="13"/>
  <c r="D44" i="13"/>
  <c r="D91" i="13"/>
  <c r="D67" i="13"/>
  <c r="D203" i="13"/>
  <c r="D108" i="13"/>
  <c r="D97" i="13"/>
  <c r="D132" i="13"/>
  <c r="D206" i="13"/>
  <c r="D234" i="13"/>
  <c r="D48" i="13"/>
  <c r="D144" i="13"/>
  <c r="D50" i="13"/>
  <c r="D25" i="13"/>
  <c r="D90" i="13"/>
  <c r="D16" i="13"/>
  <c r="D168" i="13"/>
  <c r="D86" i="13"/>
  <c r="D220" i="13"/>
  <c r="D110" i="13"/>
  <c r="D47" i="13"/>
  <c r="D100" i="13"/>
  <c r="D130" i="13"/>
  <c r="D158" i="13"/>
  <c r="D185" i="13"/>
  <c r="D180" i="13"/>
  <c r="D191" i="13"/>
  <c r="D118" i="13"/>
  <c r="D8" i="13"/>
  <c r="D207" i="13"/>
  <c r="D238" i="13"/>
  <c r="D52" i="13"/>
  <c r="D148" i="13"/>
  <c r="D30" i="13"/>
  <c r="D232" i="13"/>
  <c r="D54" i="13"/>
  <c r="D205" i="13"/>
  <c r="D84" i="13"/>
  <c r="D58" i="13"/>
  <c r="D155" i="13"/>
  <c r="D57" i="13"/>
  <c r="D146" i="13"/>
  <c r="D154" i="13"/>
  <c r="D229" i="13"/>
  <c r="D135" i="13"/>
  <c r="D222" i="13"/>
  <c r="D74" i="13"/>
  <c r="D106" i="13"/>
  <c r="D95" i="13"/>
  <c r="D189" i="13"/>
  <c r="D122" i="13"/>
  <c r="D36" i="13"/>
  <c r="D209" i="13"/>
  <c r="D107" i="13"/>
  <c r="D239" i="13"/>
  <c r="D237" i="13"/>
  <c r="D182" i="13"/>
  <c r="D24" i="13"/>
  <c r="D163" i="13"/>
  <c r="D21" i="13"/>
  <c r="D227" i="13"/>
  <c r="D49" i="13"/>
  <c r="D14" i="13"/>
  <c r="D62" i="13"/>
  <c r="D38" i="13"/>
  <c r="D165" i="13"/>
  <c r="D169" i="13"/>
  <c r="D202" i="13"/>
  <c r="C99" i="13"/>
  <c r="C66" i="13"/>
  <c r="C190" i="13"/>
  <c r="C60" i="13"/>
  <c r="C80" i="13"/>
  <c r="C153" i="13"/>
  <c r="C215" i="13"/>
  <c r="C69" i="13"/>
  <c r="C213" i="13"/>
  <c r="C17" i="13"/>
  <c r="C9" i="13"/>
  <c r="C15" i="13"/>
  <c r="C139" i="13"/>
  <c r="C200" i="13"/>
  <c r="C199" i="13"/>
  <c r="C230" i="13"/>
  <c r="C143" i="13"/>
  <c r="C179" i="13"/>
  <c r="C184" i="13"/>
  <c r="C28" i="13"/>
  <c r="C109" i="13"/>
  <c r="C224" i="13"/>
  <c r="C89" i="13"/>
  <c r="C214" i="13"/>
  <c r="C160" i="13"/>
  <c r="C162" i="13"/>
  <c r="C140" i="13"/>
  <c r="C219" i="13"/>
  <c r="C112" i="13"/>
  <c r="C85" i="13"/>
  <c r="C138" i="13"/>
  <c r="C78" i="13"/>
  <c r="C157" i="13"/>
  <c r="C55" i="13"/>
  <c r="C37" i="13"/>
  <c r="C136" i="13"/>
  <c r="C170" i="13"/>
  <c r="C166" i="13"/>
  <c r="C149" i="13"/>
  <c r="C210" i="13"/>
  <c r="C198" i="13"/>
  <c r="C225" i="13"/>
  <c r="C19" i="13"/>
  <c r="C113" i="13"/>
  <c r="C145" i="13"/>
  <c r="C124" i="13"/>
  <c r="C34" i="13"/>
  <c r="C42" i="13"/>
  <c r="C71" i="13"/>
  <c r="C46" i="13"/>
  <c r="C217" i="13"/>
  <c r="C45" i="13"/>
  <c r="C114" i="13"/>
  <c r="C7" i="13"/>
  <c r="C27" i="13"/>
  <c r="C81" i="13"/>
  <c r="C92" i="13"/>
  <c r="C82" i="13"/>
  <c r="C119" i="13"/>
  <c r="C211" i="13"/>
  <c r="C56" i="13"/>
  <c r="C152" i="13"/>
  <c r="C63" i="13"/>
  <c r="C126" i="13"/>
  <c r="C181" i="13"/>
  <c r="C96" i="13"/>
  <c r="C216" i="13"/>
  <c r="C29" i="13"/>
  <c r="C53" i="13"/>
  <c r="C161" i="13"/>
  <c r="C59" i="13"/>
  <c r="C73" i="13"/>
  <c r="C116" i="13"/>
  <c r="C194" i="13"/>
  <c r="C204" i="13"/>
  <c r="C142" i="13"/>
  <c r="C197" i="13"/>
  <c r="C236" i="13"/>
  <c r="C68" i="13"/>
  <c r="C117" i="13"/>
  <c r="C105" i="13"/>
  <c r="C79" i="13"/>
  <c r="C192" i="13"/>
  <c r="C98" i="13"/>
  <c r="C131" i="13"/>
  <c r="C88" i="13"/>
  <c r="C196" i="13"/>
  <c r="C127" i="13"/>
  <c r="C61" i="13"/>
  <c r="C123" i="13"/>
  <c r="C6" i="13"/>
  <c r="C128" i="13"/>
  <c r="C13" i="13"/>
  <c r="C147" i="13"/>
  <c r="C103" i="13"/>
  <c r="C31" i="13"/>
  <c r="C228" i="13"/>
  <c r="C159" i="13"/>
  <c r="C102" i="13"/>
  <c r="C39" i="13"/>
  <c r="C104" i="13"/>
  <c r="C40" i="13"/>
  <c r="C33" i="13"/>
  <c r="C121" i="13"/>
  <c r="C120" i="13"/>
  <c r="C183" i="13"/>
  <c r="C218" i="13"/>
  <c r="C164" i="13"/>
  <c r="C32" i="13"/>
  <c r="C26" i="13"/>
  <c r="C87" i="13"/>
  <c r="C35" i="13"/>
  <c r="C5" i="13"/>
  <c r="C233" i="13"/>
  <c r="C101" i="13"/>
  <c r="C115" i="13"/>
  <c r="C111" i="13"/>
  <c r="C137" i="13"/>
  <c r="C156" i="13"/>
  <c r="C150" i="13"/>
  <c r="C171" i="13"/>
  <c r="C186" i="13"/>
  <c r="C51" i="13"/>
  <c r="C41" i="13"/>
  <c r="C201" i="13"/>
  <c r="C208" i="13"/>
  <c r="C70" i="13"/>
  <c r="C212" i="13"/>
  <c r="C65" i="13"/>
  <c r="C193" i="13"/>
  <c r="C43" i="13"/>
  <c r="C77" i="13"/>
  <c r="C12" i="13"/>
  <c r="C11" i="13"/>
  <c r="C20" i="13"/>
  <c r="C23" i="13"/>
  <c r="C195" i="13"/>
  <c r="C83" i="13"/>
  <c r="C235" i="13"/>
  <c r="C167" i="13"/>
  <c r="C22" i="13"/>
  <c r="C151" i="13"/>
  <c r="C134" i="13"/>
  <c r="C44" i="13"/>
  <c r="C91" i="13"/>
  <c r="C67" i="13"/>
  <c r="C203" i="13"/>
  <c r="C108" i="13"/>
  <c r="C97" i="13"/>
  <c r="C132" i="13"/>
  <c r="C206" i="13"/>
  <c r="C234" i="13"/>
  <c r="C48" i="13"/>
  <c r="C144" i="13"/>
  <c r="C50" i="13"/>
  <c r="C25" i="13"/>
  <c r="C90" i="13"/>
  <c r="C16" i="13"/>
  <c r="C168" i="13"/>
  <c r="C86" i="13"/>
  <c r="C220" i="13"/>
  <c r="C110" i="13"/>
  <c r="C47" i="13"/>
  <c r="C100" i="13"/>
  <c r="C130" i="13"/>
  <c r="C158" i="13"/>
  <c r="C185" i="13"/>
  <c r="C180" i="13"/>
  <c r="C191" i="13"/>
  <c r="C118" i="13"/>
  <c r="C207" i="13"/>
  <c r="C238" i="13"/>
  <c r="C52" i="13"/>
  <c r="C148" i="13"/>
  <c r="C30" i="13"/>
  <c r="C232" i="13"/>
  <c r="C54" i="13"/>
  <c r="C205" i="13"/>
  <c r="C84" i="13"/>
  <c r="C58" i="13"/>
  <c r="C155" i="13"/>
  <c r="C57" i="13"/>
  <c r="C146" i="13"/>
  <c r="C154" i="13"/>
  <c r="C229" i="13"/>
  <c r="C135" i="13"/>
  <c r="C222" i="13"/>
  <c r="C74" i="13"/>
  <c r="C106" i="13"/>
  <c r="C95" i="13"/>
  <c r="C189" i="13"/>
  <c r="C122" i="13"/>
  <c r="C36" i="13"/>
  <c r="C209" i="13"/>
  <c r="C107" i="13"/>
  <c r="C239" i="13"/>
  <c r="C237" i="13"/>
  <c r="C182" i="13"/>
  <c r="C24" i="13"/>
  <c r="C163" i="13"/>
  <c r="C21" i="13"/>
  <c r="C227" i="13"/>
  <c r="C49" i="13"/>
  <c r="C14" i="13"/>
  <c r="C62" i="13"/>
  <c r="C38" i="13"/>
  <c r="C165" i="13"/>
  <c r="C169" i="13"/>
  <c r="C202" i="13"/>
  <c r="B99" i="13"/>
  <c r="B66" i="13"/>
  <c r="B190" i="13"/>
  <c r="B60" i="13"/>
  <c r="B80" i="13"/>
  <c r="B153" i="13"/>
  <c r="B215" i="13"/>
  <c r="B69" i="13"/>
  <c r="B213" i="13"/>
  <c r="B17" i="13"/>
  <c r="B9" i="13"/>
  <c r="B15" i="13"/>
  <c r="B139" i="13"/>
  <c r="B200" i="13"/>
  <c r="B199" i="13"/>
  <c r="B230" i="13"/>
  <c r="B143" i="13"/>
  <c r="B179" i="13"/>
  <c r="B184" i="13"/>
  <c r="B28" i="13"/>
  <c r="B109" i="13"/>
  <c r="B224" i="13"/>
  <c r="B89" i="13"/>
  <c r="B214" i="13"/>
  <c r="B160" i="13"/>
  <c r="B162" i="13"/>
  <c r="B140" i="13"/>
  <c r="B219" i="13"/>
  <c r="B112" i="13"/>
  <c r="B85" i="13"/>
  <c r="B138" i="13"/>
  <c r="B78" i="13"/>
  <c r="B157" i="13"/>
  <c r="B55" i="13"/>
  <c r="B37" i="13"/>
  <c r="B136" i="13"/>
  <c r="B170" i="13"/>
  <c r="B166" i="13"/>
  <c r="B149" i="13"/>
  <c r="B210" i="13"/>
  <c r="B198" i="13"/>
  <c r="B225" i="13"/>
  <c r="B19" i="13"/>
  <c r="B113" i="13"/>
  <c r="B145" i="13"/>
  <c r="B124" i="13"/>
  <c r="B34" i="13"/>
  <c r="B42" i="13"/>
  <c r="B71" i="13"/>
  <c r="B46" i="13"/>
  <c r="B217" i="13"/>
  <c r="B45" i="13"/>
  <c r="B114" i="13"/>
  <c r="B7" i="13"/>
  <c r="B27" i="13"/>
  <c r="B81" i="13"/>
  <c r="B92" i="13"/>
  <c r="B82" i="13"/>
  <c r="B119" i="13"/>
  <c r="B211" i="13"/>
  <c r="B56" i="13"/>
  <c r="B152" i="13"/>
  <c r="B63" i="13"/>
  <c r="B126" i="13"/>
  <c r="B181" i="13"/>
  <c r="B96" i="13"/>
  <c r="B216" i="13"/>
  <c r="B29" i="13"/>
  <c r="B53" i="13"/>
  <c r="B161" i="13"/>
  <c r="B59" i="13"/>
  <c r="B73" i="13"/>
  <c r="B116" i="13"/>
  <c r="B194" i="13"/>
  <c r="B204" i="13"/>
  <c r="B142" i="13"/>
  <c r="B197" i="13"/>
  <c r="B236" i="13"/>
  <c r="B68" i="13"/>
  <c r="B117" i="13"/>
  <c r="B105" i="13"/>
  <c r="B79" i="13"/>
  <c r="B192" i="13"/>
  <c r="B98" i="13"/>
  <c r="B131" i="13"/>
  <c r="B88" i="13"/>
  <c r="B196" i="13"/>
  <c r="B127" i="13"/>
  <c r="B61" i="13"/>
  <c r="B123" i="13"/>
  <c r="B6" i="13"/>
  <c r="B128" i="13"/>
  <c r="B13" i="13"/>
  <c r="B147" i="13"/>
  <c r="B103" i="13"/>
  <c r="B31" i="13"/>
  <c r="B228" i="13"/>
  <c r="B159" i="13"/>
  <c r="B102" i="13"/>
  <c r="B39" i="13"/>
  <c r="B104" i="13"/>
  <c r="B40" i="13"/>
  <c r="B33" i="13"/>
  <c r="B121" i="13"/>
  <c r="B120" i="13"/>
  <c r="B183" i="13"/>
  <c r="B218" i="13"/>
  <c r="B164" i="13"/>
  <c r="B32" i="13"/>
  <c r="B26" i="13"/>
  <c r="B87" i="13"/>
  <c r="B35" i="13"/>
  <c r="B5" i="13"/>
  <c r="B233" i="13"/>
  <c r="B101" i="13"/>
  <c r="B115" i="13"/>
  <c r="B111" i="13"/>
  <c r="B137" i="13"/>
  <c r="B156" i="13"/>
  <c r="B150" i="13"/>
  <c r="B171" i="13"/>
  <c r="B186" i="13"/>
  <c r="B51" i="13"/>
  <c r="B41" i="13"/>
  <c r="B201" i="13"/>
  <c r="B208" i="13"/>
  <c r="B70" i="13"/>
  <c r="B212" i="13"/>
  <c r="B65" i="13"/>
  <c r="B193" i="13"/>
  <c r="B43" i="13"/>
  <c r="B77" i="13"/>
  <c r="B12" i="13"/>
  <c r="B11" i="13"/>
  <c r="B20" i="13"/>
  <c r="B23" i="13"/>
  <c r="B195" i="13"/>
  <c r="B83" i="13"/>
  <c r="B235" i="13"/>
  <c r="B167" i="13"/>
  <c r="B22" i="13"/>
  <c r="B151" i="13"/>
  <c r="B134" i="13"/>
  <c r="B44" i="13"/>
  <c r="B91" i="13"/>
  <c r="B67" i="13"/>
  <c r="B203" i="13"/>
  <c r="B108" i="13"/>
  <c r="B97" i="13"/>
  <c r="B132" i="13"/>
  <c r="B206" i="13"/>
  <c r="B234" i="13"/>
  <c r="B48" i="13"/>
  <c r="B144" i="13"/>
  <c r="B50" i="13"/>
  <c r="B25" i="13"/>
  <c r="B90" i="13"/>
  <c r="B16" i="13"/>
  <c r="B168" i="13"/>
  <c r="B86" i="13"/>
  <c r="B220" i="13"/>
  <c r="B110" i="13"/>
  <c r="B47" i="13"/>
  <c r="B100" i="13"/>
  <c r="B130" i="13"/>
  <c r="B158" i="13"/>
  <c r="B185" i="13"/>
  <c r="B180" i="13"/>
  <c r="B191" i="13"/>
  <c r="B118" i="13"/>
  <c r="B8" i="13"/>
  <c r="B207" i="13"/>
  <c r="B238" i="13"/>
  <c r="B52" i="13"/>
  <c r="B148" i="13"/>
  <c r="B30" i="13"/>
  <c r="B232" i="13"/>
  <c r="B54" i="13"/>
  <c r="B205" i="13"/>
  <c r="B84" i="13"/>
  <c r="B58" i="13"/>
  <c r="B155" i="13"/>
  <c r="B57" i="13"/>
  <c r="B146" i="13"/>
  <c r="B154" i="13"/>
  <c r="B229" i="13"/>
  <c r="B135" i="13"/>
  <c r="B222" i="13"/>
  <c r="B74" i="13"/>
  <c r="B106" i="13"/>
  <c r="B95" i="13"/>
  <c r="B189" i="13"/>
  <c r="B122" i="13"/>
  <c r="B36" i="13"/>
  <c r="B209" i="13"/>
  <c r="B107" i="13"/>
  <c r="B239" i="13"/>
  <c r="B237" i="13"/>
  <c r="B182" i="13"/>
  <c r="B24" i="13"/>
  <c r="B163" i="13"/>
  <c r="B21" i="13"/>
  <c r="B227" i="13"/>
  <c r="B49" i="13"/>
  <c r="B14" i="13"/>
  <c r="B62" i="13"/>
  <c r="B38" i="13"/>
  <c r="B165" i="13"/>
  <c r="B169" i="13"/>
  <c r="B202" i="13"/>
</calcChain>
</file>

<file path=xl/sharedStrings.xml><?xml version="1.0" encoding="utf-8"?>
<sst xmlns="http://schemas.openxmlformats.org/spreadsheetml/2006/main" count="516" uniqueCount="272">
  <si>
    <t>Y</t>
  </si>
  <si>
    <r>
      <t xml:space="preserve">Homologous protein to </t>
    </r>
    <r>
      <rPr>
        <b/>
        <i/>
        <sz val="11"/>
        <color theme="1"/>
        <rFont val="Calibri"/>
        <family val="2"/>
        <scheme val="minor"/>
      </rPr>
      <t>Dermatophagoides farinae</t>
    </r>
  </si>
  <si>
    <r>
      <t xml:space="preserve">Homologous protein to </t>
    </r>
    <r>
      <rPr>
        <b/>
        <i/>
        <sz val="11"/>
        <color theme="1"/>
        <rFont val="Calibri"/>
        <family val="2"/>
        <scheme val="minor"/>
      </rPr>
      <t>Dermatophagoides pteronyssinus</t>
    </r>
  </si>
  <si>
    <r>
      <t xml:space="preserve">Putative known </t>
    </r>
    <r>
      <rPr>
        <b/>
        <i/>
        <sz val="11"/>
        <color theme="1"/>
        <rFont val="Calibri"/>
        <family val="2"/>
        <scheme val="minor"/>
      </rPr>
      <t>Sarcoptes scabiei</t>
    </r>
    <r>
      <rPr>
        <b/>
        <sz val="11"/>
        <color theme="1"/>
        <rFont val="Calibri"/>
        <family val="2"/>
        <scheme val="minor"/>
      </rPr>
      <t xml:space="preserve"> allergen</t>
    </r>
  </si>
  <si>
    <t>Predicted GPCRs</t>
  </si>
  <si>
    <r>
      <t xml:space="preserve">Sectered proteins putatively unique to </t>
    </r>
    <r>
      <rPr>
        <b/>
        <i/>
        <sz val="11"/>
        <color theme="1"/>
        <rFont val="Calibri"/>
        <family val="2"/>
        <scheme val="minor"/>
      </rPr>
      <t>S. scabiei</t>
    </r>
  </si>
  <si>
    <t>Predicted proteases</t>
  </si>
  <si>
    <t>Predicted kinases</t>
  </si>
  <si>
    <t>Predicted ion channels</t>
  </si>
  <si>
    <t>Secreted</t>
  </si>
  <si>
    <t>Identifier</t>
  </si>
  <si>
    <t>RNAi pathway</t>
  </si>
  <si>
    <t>Predicted protease inhibitors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T: Majority protein IDs</t>
  </si>
  <si>
    <t>SSS_7454s</t>
  </si>
  <si>
    <t>SSS_7454s;SSS_6146s</t>
  </si>
  <si>
    <t>SSS_6146s</t>
  </si>
  <si>
    <t>SSS_714s</t>
  </si>
  <si>
    <t>SSS_8010s</t>
  </si>
  <si>
    <t>SSS_141s</t>
  </si>
  <si>
    <t>SSS_9144s</t>
  </si>
  <si>
    <t>SSS_3073s</t>
  </si>
  <si>
    <t>SSS_3073s;SSS_7097s</t>
  </si>
  <si>
    <t>SSS_5351s</t>
  </si>
  <si>
    <t>SSS_5356s</t>
  </si>
  <si>
    <t>SSS_7091s</t>
  </si>
  <si>
    <t>SSS_1736s</t>
  </si>
  <si>
    <t>SSS_905s</t>
  </si>
  <si>
    <t>SSS_4041s</t>
  </si>
  <si>
    <t>SSS_9235s</t>
  </si>
  <si>
    <t>SSS_6017s</t>
  </si>
  <si>
    <t>SSS_6017s;SSS_2111s</t>
  </si>
  <si>
    <t>SSS_8350s</t>
  </si>
  <si>
    <t>SSS_5296s</t>
  </si>
  <si>
    <t>SSS_2145s</t>
  </si>
  <si>
    <t>SSS_5147s</t>
  </si>
  <si>
    <t>SSS_1423s</t>
  </si>
  <si>
    <t>SSS_2179s</t>
  </si>
  <si>
    <t>SSS_4101s</t>
  </si>
  <si>
    <t>SSS_6402s</t>
  </si>
  <si>
    <t>SSS_7962s</t>
  </si>
  <si>
    <t>SSS_2611s</t>
  </si>
  <si>
    <t>SSS_7552s</t>
  </si>
  <si>
    <t>SSS_3474s</t>
  </si>
  <si>
    <t>SSS_7064s</t>
  </si>
  <si>
    <t>SSS_6496s</t>
  </si>
  <si>
    <t>SSS_6783s</t>
  </si>
  <si>
    <t>SSS_8285s</t>
  </si>
  <si>
    <t>SSS_6256s</t>
  </si>
  <si>
    <t>SSS_3072s</t>
  </si>
  <si>
    <t>SSS_8583s</t>
  </si>
  <si>
    <t>SSS_1681s</t>
  </si>
  <si>
    <t>SSS_6916s</t>
  </si>
  <si>
    <t>SSS_6857s</t>
  </si>
  <si>
    <t>SSS_5918s</t>
  </si>
  <si>
    <t>SSS_8121s</t>
  </si>
  <si>
    <t>SSS_5428s</t>
  </si>
  <si>
    <t>SSS_4865s</t>
  </si>
  <si>
    <t>SSS_2003s</t>
  </si>
  <si>
    <t>SSS_1514s</t>
  </si>
  <si>
    <t>SSS_2841s</t>
  </si>
  <si>
    <t>SSS_4246s</t>
  </si>
  <si>
    <t>SSS_557s;SSS_4246s</t>
  </si>
  <si>
    <t>SSS_1778s</t>
  </si>
  <si>
    <t>SSS_4196s</t>
  </si>
  <si>
    <t>SSS_5952s</t>
  </si>
  <si>
    <t>SSS_356s</t>
  </si>
  <si>
    <t>SSS_7541s</t>
  </si>
  <si>
    <t>SSS_333s</t>
  </si>
  <si>
    <t>SSS_2005s</t>
  </si>
  <si>
    <t>SSS_2000s</t>
  </si>
  <si>
    <t>SSS_5946s</t>
  </si>
  <si>
    <t>SSS_3260s</t>
  </si>
  <si>
    <t>SSS_3291s</t>
  </si>
  <si>
    <t>SSS_7473s</t>
  </si>
  <si>
    <t>SSS_1558s</t>
  </si>
  <si>
    <t>SSS_7162s</t>
  </si>
  <si>
    <t>SSS_1714s</t>
  </si>
  <si>
    <t>SSS_7613s</t>
  </si>
  <si>
    <t>SSS_557s</t>
  </si>
  <si>
    <t>SSS_5548s</t>
  </si>
  <si>
    <t>SSS_991s</t>
  </si>
  <si>
    <t>SSS_4736s</t>
  </si>
  <si>
    <t>SSS_7343s</t>
  </si>
  <si>
    <t>SSS_9302s</t>
  </si>
  <si>
    <t>SSS_5634s</t>
  </si>
  <si>
    <t>SSS_8081s</t>
  </si>
  <si>
    <t>SSS_7097s</t>
  </si>
  <si>
    <t>SSS_2111s</t>
  </si>
  <si>
    <t>SSS_2837s</t>
  </si>
  <si>
    <t>SSS_8992s</t>
  </si>
  <si>
    <t>SSS_8992s;SSS_8995s;SSS_5827s;SSS_5135s;SSS_5823s</t>
  </si>
  <si>
    <t>SSS_285s</t>
  </si>
  <si>
    <t>SSS_285s;SSS_3800s</t>
  </si>
  <si>
    <t>SSS_3800s</t>
  </si>
  <si>
    <t>SSS_861s</t>
  </si>
  <si>
    <t>SSS_7238s</t>
  </si>
  <si>
    <t>SSS_940s</t>
  </si>
  <si>
    <t>SSS_1195s</t>
  </si>
  <si>
    <t>SSS_7685s</t>
  </si>
  <si>
    <t>SSS_136s</t>
  </si>
  <si>
    <t>SSS_32s</t>
  </si>
  <si>
    <t>SSS_3041s</t>
  </si>
  <si>
    <t>SSS_3999s</t>
  </si>
  <si>
    <t>SSS_6390s</t>
  </si>
  <si>
    <t>SSS_7204s</t>
  </si>
  <si>
    <t>SSS_8929s</t>
  </si>
  <si>
    <t>SSS_4066s</t>
  </si>
  <si>
    <t>SSS_4859s</t>
  </si>
  <si>
    <t>SSS_7731s</t>
  </si>
  <si>
    <t>SSS_2782s</t>
  </si>
  <si>
    <t>SSS_2782s;SSS_7813s;SSS_7811s</t>
  </si>
  <si>
    <t>SSS_7813s</t>
  </si>
  <si>
    <t>SSS_7811s</t>
  </si>
  <si>
    <t>SSS_7572s</t>
  </si>
  <si>
    <t>SSS_4526s</t>
  </si>
  <si>
    <t>SSS_1262s</t>
  </si>
  <si>
    <t>SSS_99s</t>
  </si>
  <si>
    <t>SSS_3929s</t>
  </si>
  <si>
    <t>SSS_1920s</t>
  </si>
  <si>
    <t>SSS_2391s</t>
  </si>
  <si>
    <t>SSS_7066s</t>
  </si>
  <si>
    <t>SSS_6891s</t>
  </si>
  <si>
    <t>SSS_7302s</t>
  </si>
  <si>
    <t>SSS_30s</t>
  </si>
  <si>
    <t>SSS_2961s</t>
  </si>
  <si>
    <t>SSS_4544s</t>
  </si>
  <si>
    <t>SSS_8982s</t>
  </si>
  <si>
    <t>SSS_3996s</t>
  </si>
  <si>
    <t>SSS_6070s</t>
  </si>
  <si>
    <t>SSS_8780s</t>
  </si>
  <si>
    <t>SSS_8346s</t>
  </si>
  <si>
    <t>SSS_804s</t>
  </si>
  <si>
    <t>SSS_6110s</t>
  </si>
  <si>
    <t>SSS_7463s</t>
  </si>
  <si>
    <t>SSS_7314s</t>
  </si>
  <si>
    <t>SSS_3713s</t>
  </si>
  <si>
    <t>SSS_2511s</t>
  </si>
  <si>
    <t>SSS_6708s</t>
  </si>
  <si>
    <t>SSS_2356s</t>
  </si>
  <si>
    <t>SSS_2701s</t>
  </si>
  <si>
    <t>SSS_7158s</t>
  </si>
  <si>
    <t>SSS_8312s</t>
  </si>
  <si>
    <t>SSS_7586s</t>
  </si>
  <si>
    <t>SSS_7586s;SSS_8110s</t>
  </si>
  <si>
    <t>SSS_8110s</t>
  </si>
  <si>
    <t>SSS_7186s</t>
  </si>
  <si>
    <t>SSS_7138s</t>
  </si>
  <si>
    <t>SSS_387s</t>
  </si>
  <si>
    <t>SSS_846s</t>
  </si>
  <si>
    <t>SSS_7212s</t>
  </si>
  <si>
    <t>SSS_4504s</t>
  </si>
  <si>
    <t>SSS_491s</t>
  </si>
  <si>
    <t>SSS_500s</t>
  </si>
  <si>
    <t>SSS_1573s</t>
  </si>
  <si>
    <t>SSS_8541s</t>
  </si>
  <si>
    <t>SSS_6065s</t>
  </si>
  <si>
    <t>SSS_8656s</t>
  </si>
  <si>
    <t>SSS_2668s</t>
  </si>
  <si>
    <t>SSS_8837s</t>
  </si>
  <si>
    <t>SSS_7412s</t>
  </si>
  <si>
    <t>SSS_7588s</t>
  </si>
  <si>
    <t>SSS_2064s</t>
  </si>
  <si>
    <t>SSS_4209s</t>
  </si>
  <si>
    <t>SSS_8323s</t>
  </si>
  <si>
    <t>SSS_3249s</t>
  </si>
  <si>
    <t>SSS_2395s</t>
  </si>
  <si>
    <t>SSS_3540s</t>
  </si>
  <si>
    <t>SSS_2610s</t>
  </si>
  <si>
    <t>SSS_6042s</t>
  </si>
  <si>
    <t>SSS_4956s</t>
  </si>
  <si>
    <t>SSS_7625s</t>
  </si>
  <si>
    <t>SSS_2683s</t>
  </si>
  <si>
    <t>SSS_3141s</t>
  </si>
  <si>
    <t>SSS_3277s</t>
  </si>
  <si>
    <t>SSS_6062s</t>
  </si>
  <si>
    <t>SSS_8603s</t>
  </si>
  <si>
    <t>SSS_3824s</t>
  </si>
  <si>
    <t>SSS_6991s</t>
  </si>
  <si>
    <t>SSS_2063s</t>
  </si>
  <si>
    <t>SSS_245s</t>
  </si>
  <si>
    <t>SSS_8920s</t>
  </si>
  <si>
    <t>SSS_2162s</t>
  </si>
  <si>
    <t>SSS_6519s</t>
  </si>
  <si>
    <t>SSS_1614s</t>
  </si>
  <si>
    <t>SSS_8435s</t>
  </si>
  <si>
    <t>SSS_515s</t>
  </si>
  <si>
    <t>SSS_4010s</t>
  </si>
  <si>
    <t>SSS_1240s</t>
  </si>
  <si>
    <t>SSS_8493s</t>
  </si>
  <si>
    <t>SSS_6039s</t>
  </si>
  <si>
    <t>SSS_8995s</t>
  </si>
  <si>
    <t>SSS_5827s</t>
  </si>
  <si>
    <t>SSS_5135s</t>
  </si>
  <si>
    <t>SSS_5823s</t>
  </si>
  <si>
    <t>SSS_4572s</t>
  </si>
  <si>
    <t>SSS_4278s</t>
  </si>
  <si>
    <t>SSS_1002s</t>
  </si>
  <si>
    <t>SSS_7676s</t>
  </si>
  <si>
    <t>SSS_3747s</t>
  </si>
  <si>
    <t>SSS_7584s</t>
  </si>
  <si>
    <t>SSS_2183s</t>
  </si>
  <si>
    <t>SSS_6590s</t>
  </si>
  <si>
    <t>SSS_8985s</t>
  </si>
  <si>
    <t>SSS_3784s</t>
  </si>
  <si>
    <t>SSS_5966s</t>
  </si>
  <si>
    <t>SSS_8993s</t>
  </si>
  <si>
    <t>SSS_8993s;SSS_5829s;SSS_273s</t>
  </si>
  <si>
    <t>SSS_5829s</t>
  </si>
  <si>
    <t>SSS_273s</t>
  </si>
  <si>
    <t>SSS_964s</t>
  </si>
  <si>
    <t>SSS_373s</t>
  </si>
  <si>
    <t>SSS_7227s</t>
  </si>
  <si>
    <t>SSS_5462s</t>
  </si>
  <si>
    <t>SSS_1121s</t>
  </si>
  <si>
    <t>SSS_521s</t>
  </si>
  <si>
    <t>SSS_7202s</t>
  </si>
  <si>
    <t>SSS_7375s</t>
  </si>
  <si>
    <t>SSS_8408s</t>
  </si>
  <si>
    <t>SSS_9053s</t>
  </si>
  <si>
    <t>SSS_208s</t>
  </si>
  <si>
    <t>SSS_5824s</t>
  </si>
  <si>
    <t>SSS_1236s</t>
  </si>
  <si>
    <t>SSS_4710s</t>
  </si>
  <si>
    <t>SSS_1084s</t>
  </si>
  <si>
    <t>SSS_3304s</t>
  </si>
  <si>
    <t>SSS_4445s</t>
  </si>
  <si>
    <t>SSS_3010s</t>
  </si>
  <si>
    <t>SSS_5784s</t>
  </si>
  <si>
    <t>SSS_269s</t>
  </si>
  <si>
    <t>SSS_102s</t>
  </si>
  <si>
    <t>SSS_764s</t>
  </si>
  <si>
    <t>SSS_286s</t>
  </si>
  <si>
    <t>SSS_9300s</t>
  </si>
  <si>
    <t>SSS_1304s</t>
  </si>
  <si>
    <t>SSS_9303s</t>
  </si>
  <si>
    <t>SSS_7566s</t>
  </si>
  <si>
    <t>SSS_8052s</t>
  </si>
  <si>
    <t>SSS_6524s</t>
  </si>
  <si>
    <t>SSS_8818s</t>
  </si>
  <si>
    <t>SSS_3998s</t>
  </si>
  <si>
    <t>SSS_3109s</t>
  </si>
  <si>
    <t>SSS_8948s</t>
  </si>
  <si>
    <t>SSS_4181s</t>
  </si>
  <si>
    <t>SSS_8406s</t>
  </si>
  <si>
    <t>SSS_2133s</t>
  </si>
  <si>
    <t>SSS_8448s</t>
  </si>
  <si>
    <t>SSS_1935s</t>
  </si>
  <si>
    <t>SSS_1590s</t>
  </si>
  <si>
    <t>SSS_9037s</t>
  </si>
  <si>
    <t>SSS_3402s</t>
  </si>
  <si>
    <t>SSS_3402s;SSS_3390s</t>
  </si>
  <si>
    <t>SSS_3390s</t>
  </si>
  <si>
    <t>SSS_6134s</t>
  </si>
  <si>
    <t>SSS_4364s</t>
  </si>
  <si>
    <t>SSS_5169s</t>
  </si>
  <si>
    <t>SSS_7346s</t>
  </si>
  <si>
    <t>SSS_2227s</t>
  </si>
  <si>
    <t>SSS_3576s</t>
  </si>
  <si>
    <t>SSS_2235s</t>
  </si>
  <si>
    <r>
      <t xml:space="preserve">S8 Table. Excreted proteins of </t>
    </r>
    <r>
      <rPr>
        <b/>
        <i/>
        <sz val="24"/>
        <color theme="1"/>
        <rFont val="Calibri"/>
        <family val="2"/>
        <scheme val="minor"/>
      </rPr>
      <t>Sarcoptes scabi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i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4" fillId="0" borderId="0" xfId="0" applyFont="1" applyAlignment="1"/>
  </cellXfs>
  <cellStyles count="2">
    <cellStyle name="Normal" xfId="0" builtinId="0"/>
    <cellStyle name="Normal 2" xfId="1" xr:uid="{C5FF10B1-F789-4721-AA4F-E792336F62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9840F-7295-4722-B2C2-DAAD8F574179}">
  <sheetPr codeName="Sheet3"/>
  <dimension ref="A1:Y240"/>
  <sheetViews>
    <sheetView tabSelected="1" workbookViewId="0">
      <selection activeCell="A2" sqref="A2"/>
    </sheetView>
  </sheetViews>
  <sheetFormatPr defaultColWidth="8.86328125" defaultRowHeight="14.25" x14ac:dyDescent="0.45"/>
  <cols>
    <col min="1" max="1" width="14.73046875" style="1" customWidth="1"/>
    <col min="2" max="2" width="11.3984375" style="1" customWidth="1"/>
    <col min="3" max="4" width="18.3984375" style="1" customWidth="1"/>
    <col min="5" max="5" width="13.1328125" style="1" customWidth="1"/>
    <col min="6" max="8" width="11.1328125" style="4" customWidth="1"/>
    <col min="9" max="10" width="10.3984375" style="1" customWidth="1"/>
    <col min="11" max="12" width="12.73046875" style="1" customWidth="1"/>
  </cols>
  <sheetData>
    <row r="1" spans="1:25" ht="25.5" customHeight="1" x14ac:dyDescent="0.9">
      <c r="A1" s="6" t="s">
        <v>271</v>
      </c>
      <c r="F1" s="1"/>
      <c r="G1"/>
      <c r="H1"/>
      <c r="I1"/>
      <c r="J1"/>
      <c r="K1"/>
      <c r="L1"/>
    </row>
    <row r="3" spans="1:25" ht="71.25" x14ac:dyDescent="0.45">
      <c r="A3" s="2" t="s">
        <v>10</v>
      </c>
      <c r="B3" s="2" t="s">
        <v>3</v>
      </c>
      <c r="C3" s="2" t="s">
        <v>1</v>
      </c>
      <c r="D3" s="2" t="s">
        <v>2</v>
      </c>
      <c r="E3" s="2" t="s">
        <v>9</v>
      </c>
      <c r="F3" s="5" t="s">
        <v>6</v>
      </c>
      <c r="G3" s="5" t="s">
        <v>12</v>
      </c>
      <c r="H3" s="5" t="s">
        <v>7</v>
      </c>
      <c r="I3" s="2" t="s">
        <v>4</v>
      </c>
      <c r="J3" s="2" t="s">
        <v>8</v>
      </c>
      <c r="K3" s="2" t="s">
        <v>11</v>
      </c>
      <c r="L3" s="2" t="s">
        <v>5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/>
    </row>
    <row r="4" spans="1:25" x14ac:dyDescent="0.45">
      <c r="A4" s="1" t="s">
        <v>25</v>
      </c>
      <c r="B4" s="1" t="str">
        <f>IF(ISNUMBER(MATCH(A4,#REF!,0)),"Y","")</f>
        <v/>
      </c>
      <c r="C4" s="1" t="str">
        <f>IF(ISNUMBER(MATCH(A4,#REF!,0)),"Y","")</f>
        <v/>
      </c>
      <c r="D4" s="1" t="str">
        <f>IF(ISNUMBER(MATCH(A4,#REF!,0)),"Y","")</f>
        <v/>
      </c>
      <c r="E4" s="1" t="str">
        <f>IF(ISNUMBER(MATCH(A4,#REF!,0)),"Y","")</f>
        <v/>
      </c>
      <c r="F4" s="4" t="str">
        <f>IF(ISNUMBER(MATCH(A4,#REF!,0)),"Y","")</f>
        <v/>
      </c>
      <c r="G4" s="4" t="str">
        <f>IF(ISNUMBER(MATCH(A4,#REF!,0)),"Y","")</f>
        <v/>
      </c>
      <c r="H4" s="4" t="str">
        <f>IF(ISNUMBER(MATCH(A4,#REF!,0)),"Y","")</f>
        <v/>
      </c>
      <c r="I4" s="4" t="str">
        <f>IF(ISNUMBER(MATCH(A4,#REF!,0)),"Y","")</f>
        <v/>
      </c>
      <c r="J4" s="4" t="str">
        <f>IF(ISNUMBER(MATCH(A4,#REF!,0)),"Y","")</f>
        <v/>
      </c>
      <c r="K4" s="4" t="str">
        <f>IF(ISNUMBER(MATCH(A4,#REF!,0)),"Y","")</f>
        <v/>
      </c>
      <c r="L4" s="4"/>
      <c r="M4">
        <v>6</v>
      </c>
      <c r="N4">
        <v>6</v>
      </c>
      <c r="O4">
        <v>6</v>
      </c>
      <c r="P4">
        <v>12.8</v>
      </c>
      <c r="Q4">
        <v>12.8</v>
      </c>
      <c r="R4">
        <v>12.8</v>
      </c>
      <c r="S4">
        <v>38.581000000000003</v>
      </c>
      <c r="T4">
        <v>0</v>
      </c>
      <c r="U4">
        <v>13.967000000000001</v>
      </c>
      <c r="V4">
        <v>223010000</v>
      </c>
      <c r="W4">
        <v>14</v>
      </c>
      <c r="X4" t="s">
        <v>26</v>
      </c>
    </row>
    <row r="5" spans="1:25" x14ac:dyDescent="0.45">
      <c r="A5" s="1" t="s">
        <v>27</v>
      </c>
      <c r="B5" s="1" t="str">
        <f>IF(ISNUMBER(MATCH(A5,#REF!,0)),"Y","")</f>
        <v/>
      </c>
      <c r="C5" s="1" t="str">
        <f>IF(ISNUMBER(MATCH(A5,#REF!,0)),"Y","")</f>
        <v/>
      </c>
      <c r="D5" s="1" t="str">
        <f>IF(ISNUMBER(MATCH(A5,#REF!,0)),"Y","")</f>
        <v/>
      </c>
      <c r="E5" s="1" t="str">
        <f>IF(ISNUMBER(MATCH(A5,#REF!,0)),"Y","")</f>
        <v/>
      </c>
      <c r="F5" s="4" t="str">
        <f>IF(ISNUMBER(MATCH(A5,#REF!,0)),"Y","")</f>
        <v/>
      </c>
      <c r="G5" s="4" t="str">
        <f>IF(ISNUMBER(MATCH(A5,#REF!,0)),"Y","")</f>
        <v/>
      </c>
      <c r="H5" s="4" t="str">
        <f>IF(ISNUMBER(MATCH(A5,#REF!,0)),"Y","")</f>
        <v/>
      </c>
      <c r="I5" s="4" t="str">
        <f>IF(ISNUMBER(MATCH(A5,#REF!,0)),"Y","")</f>
        <v/>
      </c>
      <c r="J5" s="4" t="str">
        <f>IF(ISNUMBER(MATCH(A5,#REF!,0)),"Y","")</f>
        <v/>
      </c>
      <c r="K5" s="4" t="str">
        <f>IF(ISNUMBER(MATCH(A5,#REF!,0)),"Y","")</f>
        <v/>
      </c>
      <c r="L5" s="4"/>
      <c r="M5">
        <v>6</v>
      </c>
      <c r="N5">
        <v>6</v>
      </c>
      <c r="O5">
        <v>6</v>
      </c>
      <c r="P5">
        <v>12.8</v>
      </c>
      <c r="Q5">
        <v>12.8</v>
      </c>
      <c r="R5">
        <v>12.8</v>
      </c>
      <c r="S5">
        <v>38.581000000000003</v>
      </c>
      <c r="T5">
        <v>0</v>
      </c>
      <c r="U5">
        <v>13.967000000000001</v>
      </c>
      <c r="V5">
        <v>223010000</v>
      </c>
      <c r="W5">
        <v>14</v>
      </c>
      <c r="X5" t="s">
        <v>26</v>
      </c>
    </row>
    <row r="6" spans="1:25" x14ac:dyDescent="0.45">
      <c r="A6" s="1" t="s">
        <v>28</v>
      </c>
      <c r="B6" s="1" t="str">
        <f>IF(ISNUMBER(MATCH(A6,#REF!,0)),"Y","")</f>
        <v/>
      </c>
      <c r="C6" s="1" t="str">
        <f>IF(ISNUMBER(MATCH(A6,#REF!,0)),"Y","")</f>
        <v/>
      </c>
      <c r="D6" s="1" t="str">
        <f>IF(ISNUMBER(MATCH(A6,#REF!,0)),"Y","")</f>
        <v/>
      </c>
      <c r="E6" s="1" t="str">
        <f>IF(ISNUMBER(MATCH(A6,#REF!,0)),"Y","")</f>
        <v/>
      </c>
      <c r="F6" s="4" t="str">
        <f>IF(ISNUMBER(MATCH(A6,#REF!,0)),"Y","")</f>
        <v/>
      </c>
      <c r="G6" s="4" t="str">
        <f>IF(ISNUMBER(MATCH(A6,#REF!,0)),"Y","")</f>
        <v/>
      </c>
      <c r="H6" s="4" t="str">
        <f>IF(ISNUMBER(MATCH(A6,#REF!,0)),"Y","")</f>
        <v/>
      </c>
      <c r="I6" s="4" t="str">
        <f>IF(ISNUMBER(MATCH(A6,#REF!,0)),"Y","")</f>
        <v/>
      </c>
      <c r="J6" s="4" t="str">
        <f>IF(ISNUMBER(MATCH(A6,#REF!,0)),"Y","")</f>
        <v/>
      </c>
      <c r="K6" s="4" t="str">
        <f>IF(ISNUMBER(MATCH(A6,#REF!,0)),"Y","")</f>
        <v/>
      </c>
      <c r="L6" s="4"/>
      <c r="M6">
        <v>2</v>
      </c>
      <c r="N6">
        <v>2</v>
      </c>
      <c r="O6">
        <v>2</v>
      </c>
      <c r="P6">
        <v>7</v>
      </c>
      <c r="Q6">
        <v>7</v>
      </c>
      <c r="R6">
        <v>7</v>
      </c>
      <c r="S6">
        <v>31.228999999999999</v>
      </c>
      <c r="T6">
        <v>0</v>
      </c>
      <c r="U6">
        <v>2.7061999999999999</v>
      </c>
      <c r="V6">
        <v>74370000</v>
      </c>
      <c r="W6">
        <v>2</v>
      </c>
      <c r="X6" t="s">
        <v>28</v>
      </c>
    </row>
    <row r="7" spans="1:25" x14ac:dyDescent="0.45">
      <c r="A7" s="1" t="s">
        <v>29</v>
      </c>
      <c r="B7" s="1" t="str">
        <f>IF(ISNUMBER(MATCH(A7,#REF!,0)),"Y","")</f>
        <v/>
      </c>
      <c r="C7" s="1" t="str">
        <f>IF(ISNUMBER(MATCH(A7,#REF!,0)),"Y","")</f>
        <v/>
      </c>
      <c r="D7" s="1" t="str">
        <f>IF(ISNUMBER(MATCH(A7,#REF!,0)),"Y","")</f>
        <v/>
      </c>
      <c r="E7" s="1" t="str">
        <f>IF(ISNUMBER(MATCH(A7,#REF!,0)),"Y","")</f>
        <v/>
      </c>
      <c r="F7" s="4" t="str">
        <f>IF(ISNUMBER(MATCH(A7,#REF!,0)),"Y","")</f>
        <v/>
      </c>
      <c r="G7" s="4" t="str">
        <f>IF(ISNUMBER(MATCH(A7,#REF!,0)),"Y","")</f>
        <v/>
      </c>
      <c r="H7" s="4" t="str">
        <f>IF(ISNUMBER(MATCH(A7,#REF!,0)),"Y","")</f>
        <v/>
      </c>
      <c r="I7" s="4" t="str">
        <f>IF(ISNUMBER(MATCH(A7,#REF!,0)),"Y","")</f>
        <v/>
      </c>
      <c r="J7" s="4" t="str">
        <f>IF(ISNUMBER(MATCH(A7,#REF!,0)),"Y","")</f>
        <v/>
      </c>
      <c r="K7" s="4" t="str">
        <f>IF(ISNUMBER(MATCH(A7,#REF!,0)),"Y","")</f>
        <v/>
      </c>
      <c r="L7" s="4"/>
      <c r="M7">
        <v>2</v>
      </c>
      <c r="N7">
        <v>2</v>
      </c>
      <c r="O7">
        <v>2</v>
      </c>
      <c r="P7">
        <v>1.4</v>
      </c>
      <c r="Q7">
        <v>1.4</v>
      </c>
      <c r="R7">
        <v>1.4</v>
      </c>
      <c r="S7">
        <v>419.46</v>
      </c>
      <c r="T7">
        <v>0</v>
      </c>
      <c r="U7">
        <v>2.1027999999999998</v>
      </c>
      <c r="V7">
        <v>227090000</v>
      </c>
      <c r="W7">
        <v>6</v>
      </c>
      <c r="X7" t="s">
        <v>29</v>
      </c>
    </row>
    <row r="8" spans="1:25" x14ac:dyDescent="0.45">
      <c r="A8" s="1" t="s">
        <v>30</v>
      </c>
      <c r="B8" s="1" t="str">
        <f>IF(ISNUMBER(MATCH(A8,#REF!,0)),"Y","")</f>
        <v/>
      </c>
      <c r="C8" s="1" t="str">
        <f>IF(ISNUMBER(MATCH(A8,#REF!,0)),"Y","")</f>
        <v/>
      </c>
      <c r="D8" s="1" t="str">
        <f>IF(ISNUMBER(MATCH(A8,#REF!,0)),"Y","")</f>
        <v/>
      </c>
      <c r="E8" s="1" t="str">
        <f>IF(ISNUMBER(MATCH(A8,#REF!,0)),"Y","")</f>
        <v/>
      </c>
      <c r="F8" s="4" t="str">
        <f>IF(ISNUMBER(MATCH(A8,#REF!,0)),"Y","")</f>
        <v/>
      </c>
      <c r="G8" s="4" t="str">
        <f>IF(ISNUMBER(MATCH(A8,#REF!,0)),"Y","")</f>
        <v/>
      </c>
      <c r="H8" s="4" t="str">
        <f>IF(ISNUMBER(MATCH(A8,#REF!,0)),"Y","")</f>
        <v/>
      </c>
      <c r="I8" s="4" t="str">
        <f>IF(ISNUMBER(MATCH(A8,#REF!,0)),"Y","")</f>
        <v/>
      </c>
      <c r="J8" s="4" t="str">
        <f>IF(ISNUMBER(MATCH(A8,#REF!,0)),"Y","")</f>
        <v/>
      </c>
      <c r="K8" s="4" t="str">
        <f>IF(ISNUMBER(MATCH(A8,#REF!,0)),"Y","")</f>
        <v/>
      </c>
      <c r="L8" s="4"/>
      <c r="M8">
        <v>11</v>
      </c>
      <c r="N8">
        <v>11</v>
      </c>
      <c r="O8">
        <v>7</v>
      </c>
      <c r="P8">
        <v>15.5</v>
      </c>
      <c r="Q8">
        <v>15.5</v>
      </c>
      <c r="R8">
        <v>11.6</v>
      </c>
      <c r="S8">
        <v>93.043000000000006</v>
      </c>
      <c r="T8">
        <v>0</v>
      </c>
      <c r="U8">
        <v>279.48</v>
      </c>
      <c r="V8">
        <v>9843400000</v>
      </c>
      <c r="W8">
        <v>77</v>
      </c>
      <c r="X8" t="s">
        <v>30</v>
      </c>
    </row>
    <row r="9" spans="1:25" x14ac:dyDescent="0.45">
      <c r="A9" s="1" t="s">
        <v>31</v>
      </c>
      <c r="B9" s="1" t="str">
        <f>IF(ISNUMBER(MATCH(A9,#REF!,0)),"Y","")</f>
        <v/>
      </c>
      <c r="C9" s="1" t="str">
        <f>IF(ISNUMBER(MATCH(A9,#REF!,0)),"Y","")</f>
        <v/>
      </c>
      <c r="D9" s="1" t="str">
        <f>IF(ISNUMBER(MATCH(A9,#REF!,0)),"Y","")</f>
        <v/>
      </c>
      <c r="E9" s="1" t="str">
        <f>IF(ISNUMBER(MATCH(A9,#REF!,0)),"Y","")</f>
        <v/>
      </c>
      <c r="F9" s="4" t="str">
        <f>IF(ISNUMBER(MATCH(A9,#REF!,0)),"Y","")</f>
        <v/>
      </c>
      <c r="G9" s="4" t="str">
        <f>IF(ISNUMBER(MATCH(A9,#REF!,0)),"Y","")</f>
        <v/>
      </c>
      <c r="H9" s="4" t="str">
        <f>IF(ISNUMBER(MATCH(A9,#REF!,0)),"Y","")</f>
        <v/>
      </c>
      <c r="I9" s="4" t="str">
        <f>IF(ISNUMBER(MATCH(A9,#REF!,0)),"Y","")</f>
        <v/>
      </c>
      <c r="J9" s="4" t="str">
        <f>IF(ISNUMBER(MATCH(A9,#REF!,0)),"Y","")</f>
        <v/>
      </c>
      <c r="K9" s="4" t="str">
        <f>IF(ISNUMBER(MATCH(A9,#REF!,0)),"Y","")</f>
        <v/>
      </c>
      <c r="L9" s="4"/>
      <c r="M9">
        <v>32</v>
      </c>
      <c r="N9">
        <v>32</v>
      </c>
      <c r="O9">
        <v>32</v>
      </c>
      <c r="P9">
        <v>5.2</v>
      </c>
      <c r="Q9">
        <v>5.2</v>
      </c>
      <c r="R9">
        <v>5.2</v>
      </c>
      <c r="S9">
        <v>1046.3</v>
      </c>
      <c r="T9">
        <v>0</v>
      </c>
      <c r="U9">
        <v>323.31</v>
      </c>
      <c r="V9">
        <v>607230000</v>
      </c>
      <c r="W9">
        <v>42</v>
      </c>
      <c r="X9" t="s">
        <v>31</v>
      </c>
    </row>
    <row r="10" spans="1:25" x14ac:dyDescent="0.45">
      <c r="A10" s="1" t="s">
        <v>32</v>
      </c>
      <c r="B10" s="1" t="str">
        <f>IF(ISNUMBER(MATCH(A10,#REF!,0)),"Y","")</f>
        <v/>
      </c>
      <c r="C10" s="1" t="str">
        <f>IF(ISNUMBER(MATCH(A10,#REF!,0)),"Y","")</f>
        <v/>
      </c>
      <c r="D10" s="1" t="str">
        <f>IF(ISNUMBER(MATCH(A10,#REF!,0)),"Y","")</f>
        <v/>
      </c>
      <c r="E10" s="1" t="str">
        <f>IF(ISNUMBER(MATCH(A10,#REF!,0)),"Y","")</f>
        <v/>
      </c>
      <c r="F10" s="4" t="str">
        <f>IF(ISNUMBER(MATCH(A10,#REF!,0)),"Y","")</f>
        <v/>
      </c>
      <c r="G10" s="4" t="str">
        <f>IF(ISNUMBER(MATCH(A10,#REF!,0)),"Y","")</f>
        <v/>
      </c>
      <c r="H10" s="4" t="str">
        <f>IF(ISNUMBER(MATCH(A10,#REF!,0)),"Y","")</f>
        <v/>
      </c>
      <c r="I10" s="4" t="str">
        <f>IF(ISNUMBER(MATCH(A10,#REF!,0)),"Y","")</f>
        <v/>
      </c>
      <c r="J10" s="4" t="str">
        <f>IF(ISNUMBER(MATCH(A10,#REF!,0)),"Y","")</f>
        <v/>
      </c>
      <c r="K10" s="4" t="str">
        <f>IF(ISNUMBER(MATCH(A10,#REF!,0)),"Y","")</f>
        <v/>
      </c>
      <c r="L10" s="4"/>
      <c r="M10">
        <v>4</v>
      </c>
      <c r="N10">
        <v>4</v>
      </c>
      <c r="O10">
        <v>4</v>
      </c>
      <c r="P10">
        <v>24.3</v>
      </c>
      <c r="Q10">
        <v>24.3</v>
      </c>
      <c r="R10">
        <v>24.3</v>
      </c>
      <c r="S10">
        <v>45.024999999999999</v>
      </c>
      <c r="T10">
        <v>0</v>
      </c>
      <c r="U10">
        <v>64.353999999999999</v>
      </c>
      <c r="V10">
        <v>112280000</v>
      </c>
      <c r="W10">
        <v>7</v>
      </c>
      <c r="X10" t="s">
        <v>33</v>
      </c>
    </row>
    <row r="11" spans="1:25" x14ac:dyDescent="0.45">
      <c r="A11" s="1" t="s">
        <v>34</v>
      </c>
      <c r="B11" s="1" t="str">
        <f>IF(ISNUMBER(MATCH(A11,#REF!,0)),"Y","")</f>
        <v/>
      </c>
      <c r="C11" s="1" t="str">
        <f>IF(ISNUMBER(MATCH(A11,#REF!,0)),"Y","")</f>
        <v/>
      </c>
      <c r="D11" s="1" t="str">
        <f>IF(ISNUMBER(MATCH(A11,#REF!,0)),"Y","")</f>
        <v/>
      </c>
      <c r="E11" s="1" t="str">
        <f>IF(ISNUMBER(MATCH(A11,#REF!,0)),"Y","")</f>
        <v/>
      </c>
      <c r="F11" s="4" t="str">
        <f>IF(ISNUMBER(MATCH(A11,#REF!,0)),"Y","")</f>
        <v/>
      </c>
      <c r="G11" s="4" t="str">
        <f>IF(ISNUMBER(MATCH(A11,#REF!,0)),"Y","")</f>
        <v/>
      </c>
      <c r="H11" s="4" t="str">
        <f>IF(ISNUMBER(MATCH(A11,#REF!,0)),"Y","")</f>
        <v/>
      </c>
      <c r="I11" s="4" t="str">
        <f>IF(ISNUMBER(MATCH(A11,#REF!,0)),"Y","")</f>
        <v/>
      </c>
      <c r="J11" s="4" t="str">
        <f>IF(ISNUMBER(MATCH(A11,#REF!,0)),"Y","")</f>
        <v/>
      </c>
      <c r="K11" s="4" t="str">
        <f>IF(ISNUMBER(MATCH(A11,#REF!,0)),"Y","")</f>
        <v/>
      </c>
      <c r="L11" s="4"/>
      <c r="M11">
        <v>2</v>
      </c>
      <c r="N11">
        <v>2</v>
      </c>
      <c r="O11">
        <v>2</v>
      </c>
      <c r="P11">
        <v>3.5</v>
      </c>
      <c r="Q11">
        <v>3.5</v>
      </c>
      <c r="R11">
        <v>3.5</v>
      </c>
      <c r="S11">
        <v>71.569999999999993</v>
      </c>
      <c r="T11">
        <v>0</v>
      </c>
      <c r="U11">
        <v>10.874000000000001</v>
      </c>
      <c r="V11">
        <v>199610000</v>
      </c>
      <c r="W11">
        <v>5</v>
      </c>
      <c r="X11" t="s">
        <v>34</v>
      </c>
    </row>
    <row r="12" spans="1:25" x14ac:dyDescent="0.45">
      <c r="A12" s="1" t="s">
        <v>35</v>
      </c>
      <c r="B12" s="1" t="str">
        <f>IF(ISNUMBER(MATCH(A12,#REF!,0)),"Y","")</f>
        <v/>
      </c>
      <c r="C12" s="1" t="str">
        <f>IF(ISNUMBER(MATCH(A12,#REF!,0)),"Y","")</f>
        <v/>
      </c>
      <c r="D12" s="1" t="str">
        <f>IF(ISNUMBER(MATCH(A12,#REF!,0)),"Y","")</f>
        <v/>
      </c>
      <c r="E12" s="1" t="str">
        <f>IF(ISNUMBER(MATCH(A12,#REF!,0)),"Y","")</f>
        <v/>
      </c>
      <c r="F12" s="4" t="str">
        <f>IF(ISNUMBER(MATCH(A12,#REF!,0)),"Y","")</f>
        <v/>
      </c>
      <c r="G12" s="4" t="str">
        <f>IF(ISNUMBER(MATCH(A12,#REF!,0)),"Y","")</f>
        <v/>
      </c>
      <c r="H12" s="4" t="str">
        <f>IF(ISNUMBER(MATCH(A12,#REF!,0)),"Y","")</f>
        <v/>
      </c>
      <c r="I12" s="4" t="str">
        <f>IF(ISNUMBER(MATCH(A12,#REF!,0)),"Y","")</f>
        <v/>
      </c>
      <c r="J12" s="4" t="str">
        <f>IF(ISNUMBER(MATCH(A12,#REF!,0)),"Y","")</f>
        <v/>
      </c>
      <c r="K12" s="4" t="str">
        <f>IF(ISNUMBER(MATCH(A12,#REF!,0)),"Y","")</f>
        <v/>
      </c>
      <c r="L12" s="4"/>
      <c r="M12">
        <v>4</v>
      </c>
      <c r="N12">
        <v>4</v>
      </c>
      <c r="O12">
        <v>4</v>
      </c>
      <c r="P12">
        <v>16.600000000000001</v>
      </c>
      <c r="Q12">
        <v>16.600000000000001</v>
      </c>
      <c r="R12">
        <v>16.600000000000001</v>
      </c>
      <c r="S12">
        <v>38.811999999999998</v>
      </c>
      <c r="T12">
        <v>0</v>
      </c>
      <c r="U12">
        <v>5.2549000000000001</v>
      </c>
      <c r="V12">
        <v>113420000</v>
      </c>
      <c r="W12">
        <v>5</v>
      </c>
      <c r="X12" t="s">
        <v>35</v>
      </c>
    </row>
    <row r="13" spans="1:25" x14ac:dyDescent="0.45">
      <c r="A13" s="1" t="s">
        <v>36</v>
      </c>
      <c r="B13" s="1" t="str">
        <f>IF(ISNUMBER(MATCH(A13,#REF!,0)),"Y","")</f>
        <v/>
      </c>
      <c r="C13" s="1" t="str">
        <f>IF(ISNUMBER(MATCH(A13,#REF!,0)),"Y","")</f>
        <v/>
      </c>
      <c r="D13" s="1" t="str">
        <f>IF(ISNUMBER(MATCH(A13,#REF!,0)),"Y","")</f>
        <v/>
      </c>
      <c r="E13" s="1" t="str">
        <f>IF(ISNUMBER(MATCH(A13,#REF!,0)),"Y","")</f>
        <v/>
      </c>
      <c r="F13" s="4" t="str">
        <f>IF(ISNUMBER(MATCH(A13,#REF!,0)),"Y","")</f>
        <v/>
      </c>
      <c r="G13" s="4" t="str">
        <f>IF(ISNUMBER(MATCH(A13,#REF!,0)),"Y","")</f>
        <v/>
      </c>
      <c r="H13" s="4" t="str">
        <f>IF(ISNUMBER(MATCH(A13,#REF!,0)),"Y","")</f>
        <v/>
      </c>
      <c r="I13" s="4" t="str">
        <f>IF(ISNUMBER(MATCH(A13,#REF!,0)),"Y","")</f>
        <v/>
      </c>
      <c r="J13" s="4" t="str">
        <f>IF(ISNUMBER(MATCH(A13,#REF!,0)),"Y","")</f>
        <v/>
      </c>
      <c r="K13" s="4" t="str">
        <f>IF(ISNUMBER(MATCH(A13,#REF!,0)),"Y","")</f>
        <v/>
      </c>
      <c r="L13" s="4" t="s">
        <v>0</v>
      </c>
      <c r="M13">
        <v>5</v>
      </c>
      <c r="N13">
        <v>5</v>
      </c>
      <c r="O13">
        <v>5</v>
      </c>
      <c r="P13">
        <v>10</v>
      </c>
      <c r="Q13">
        <v>10</v>
      </c>
      <c r="R13">
        <v>10</v>
      </c>
      <c r="S13">
        <v>119.3</v>
      </c>
      <c r="T13">
        <v>0</v>
      </c>
      <c r="U13">
        <v>151.25</v>
      </c>
      <c r="V13">
        <v>682170000</v>
      </c>
      <c r="W13">
        <v>14</v>
      </c>
      <c r="X13" t="s">
        <v>36</v>
      </c>
    </row>
    <row r="14" spans="1:25" x14ac:dyDescent="0.45">
      <c r="A14" s="1" t="s">
        <v>37</v>
      </c>
      <c r="B14" s="1" t="str">
        <f>IF(ISNUMBER(MATCH(A14,#REF!,0)),"Y","")</f>
        <v/>
      </c>
      <c r="C14" s="1" t="str">
        <f>IF(ISNUMBER(MATCH(A14,#REF!,0)),"Y","")</f>
        <v/>
      </c>
      <c r="D14" s="1" t="str">
        <f>IF(ISNUMBER(MATCH(A14,#REF!,0)),"Y","")</f>
        <v/>
      </c>
      <c r="E14" s="1" t="str">
        <f>IF(ISNUMBER(MATCH(A14,#REF!,0)),"Y","")</f>
        <v/>
      </c>
      <c r="F14" s="4" t="str">
        <f>IF(ISNUMBER(MATCH(A14,#REF!,0)),"Y","")</f>
        <v/>
      </c>
      <c r="G14" s="4" t="str">
        <f>IF(ISNUMBER(MATCH(A14,#REF!,0)),"Y","")</f>
        <v/>
      </c>
      <c r="H14" s="4" t="str">
        <f>IF(ISNUMBER(MATCH(A14,#REF!,0)),"Y","")</f>
        <v/>
      </c>
      <c r="I14" s="4" t="str">
        <f>IF(ISNUMBER(MATCH(A14,#REF!,0)),"Y","")</f>
        <v/>
      </c>
      <c r="J14" s="4" t="str">
        <f>IF(ISNUMBER(MATCH(A14,#REF!,0)),"Y","")</f>
        <v/>
      </c>
      <c r="K14" s="4" t="str">
        <f>IF(ISNUMBER(MATCH(A14,#REF!,0)),"Y","")</f>
        <v/>
      </c>
      <c r="L14" s="4"/>
      <c r="M14">
        <v>3</v>
      </c>
      <c r="N14">
        <v>3</v>
      </c>
      <c r="O14">
        <v>3</v>
      </c>
      <c r="P14">
        <v>1.3</v>
      </c>
      <c r="Q14">
        <v>1.3</v>
      </c>
      <c r="R14">
        <v>1.3</v>
      </c>
      <c r="S14">
        <v>298.27999999999997</v>
      </c>
      <c r="T14">
        <v>0</v>
      </c>
      <c r="U14">
        <v>3.3853</v>
      </c>
      <c r="V14">
        <v>69987000</v>
      </c>
      <c r="W14">
        <v>7</v>
      </c>
      <c r="X14" t="s">
        <v>37</v>
      </c>
    </row>
    <row r="15" spans="1:25" x14ac:dyDescent="0.45">
      <c r="A15" s="1" t="s">
        <v>38</v>
      </c>
      <c r="B15" s="1" t="str">
        <f>IF(ISNUMBER(MATCH(A15,#REF!,0)),"Y","")</f>
        <v/>
      </c>
      <c r="C15" s="1" t="str">
        <f>IF(ISNUMBER(MATCH(A15,#REF!,0)),"Y","")</f>
        <v/>
      </c>
      <c r="D15" s="1" t="str">
        <f>IF(ISNUMBER(MATCH(A15,#REF!,0)),"Y","")</f>
        <v/>
      </c>
      <c r="E15" s="1" t="str">
        <f>IF(ISNUMBER(MATCH(A15,#REF!,0)),"Y","")</f>
        <v/>
      </c>
      <c r="F15" s="4" t="str">
        <f>IF(ISNUMBER(MATCH(A15,#REF!,0)),"Y","")</f>
        <v/>
      </c>
      <c r="G15" s="4" t="str">
        <f>IF(ISNUMBER(MATCH(A15,#REF!,0)),"Y","")</f>
        <v/>
      </c>
      <c r="H15" s="4" t="str">
        <f>IF(ISNUMBER(MATCH(A15,#REF!,0)),"Y","")</f>
        <v/>
      </c>
      <c r="I15" s="4" t="str">
        <f>IF(ISNUMBER(MATCH(A15,#REF!,0)),"Y","")</f>
        <v/>
      </c>
      <c r="J15" s="4" t="str">
        <f>IF(ISNUMBER(MATCH(A15,#REF!,0)),"Y","")</f>
        <v/>
      </c>
      <c r="K15" s="4" t="str">
        <f>IF(ISNUMBER(MATCH(A15,#REF!,0)),"Y","")</f>
        <v/>
      </c>
      <c r="L15" s="4"/>
      <c r="M15">
        <v>3</v>
      </c>
      <c r="N15">
        <v>3</v>
      </c>
      <c r="O15">
        <v>3</v>
      </c>
      <c r="P15">
        <v>8.1999999999999993</v>
      </c>
      <c r="Q15">
        <v>8.1999999999999993</v>
      </c>
      <c r="R15">
        <v>8.1999999999999993</v>
      </c>
      <c r="S15">
        <v>40.173000000000002</v>
      </c>
      <c r="T15">
        <v>0</v>
      </c>
      <c r="U15">
        <v>2.5863999999999998</v>
      </c>
      <c r="V15">
        <v>192360000</v>
      </c>
      <c r="W15">
        <v>5</v>
      </c>
      <c r="X15" t="s">
        <v>38</v>
      </c>
    </row>
    <row r="16" spans="1:25" x14ac:dyDescent="0.45">
      <c r="A16" s="1" t="s">
        <v>39</v>
      </c>
      <c r="B16" s="1" t="str">
        <f>IF(ISNUMBER(MATCH(A16,#REF!,0)),"Y","")</f>
        <v/>
      </c>
      <c r="C16" s="1" t="str">
        <f>IF(ISNUMBER(MATCH(A16,#REF!,0)),"Y","")</f>
        <v/>
      </c>
      <c r="D16" s="1" t="str">
        <f>IF(ISNUMBER(MATCH(A16,#REF!,0)),"Y","")</f>
        <v/>
      </c>
      <c r="E16" s="1" t="str">
        <f>IF(ISNUMBER(MATCH(A16,#REF!,0)),"Y","")</f>
        <v/>
      </c>
      <c r="F16" s="4" t="str">
        <f>IF(ISNUMBER(MATCH(A16,#REF!,0)),"Y","")</f>
        <v/>
      </c>
      <c r="G16" s="4" t="str">
        <f>IF(ISNUMBER(MATCH(A16,#REF!,0)),"Y","")</f>
        <v/>
      </c>
      <c r="H16" s="4" t="str">
        <f>IF(ISNUMBER(MATCH(A16,#REF!,0)),"Y","")</f>
        <v/>
      </c>
      <c r="I16" s="4" t="str">
        <f>IF(ISNUMBER(MATCH(A16,#REF!,0)),"Y","")</f>
        <v/>
      </c>
      <c r="J16" s="4" t="str">
        <f>IF(ISNUMBER(MATCH(A16,#REF!,0)),"Y","")</f>
        <v/>
      </c>
      <c r="K16" s="4" t="str">
        <f>IF(ISNUMBER(MATCH(A16,#REF!,0)),"Y","")</f>
        <v/>
      </c>
      <c r="L16" s="4"/>
      <c r="M16">
        <v>4</v>
      </c>
      <c r="N16">
        <v>1</v>
      </c>
      <c r="O16">
        <v>1</v>
      </c>
      <c r="P16">
        <v>9.4</v>
      </c>
      <c r="Q16">
        <v>3.5</v>
      </c>
      <c r="R16">
        <v>3.5</v>
      </c>
      <c r="S16">
        <v>39.438000000000002</v>
      </c>
      <c r="T16">
        <v>0</v>
      </c>
      <c r="U16">
        <v>1.1071</v>
      </c>
      <c r="V16">
        <v>19688000</v>
      </c>
      <c r="W16">
        <v>2</v>
      </c>
      <c r="X16" t="s">
        <v>39</v>
      </c>
    </row>
    <row r="17" spans="1:24" x14ac:dyDescent="0.45">
      <c r="A17" s="1" t="s">
        <v>40</v>
      </c>
      <c r="B17" s="1" t="str">
        <f>IF(ISNUMBER(MATCH(A17,#REF!,0)),"Y","")</f>
        <v/>
      </c>
      <c r="C17" s="1" t="str">
        <f>IF(ISNUMBER(MATCH(A17,#REF!,0)),"Y","")</f>
        <v/>
      </c>
      <c r="D17" s="1" t="str">
        <f>IF(ISNUMBER(MATCH(A17,#REF!,0)),"Y","")</f>
        <v/>
      </c>
      <c r="E17" s="1" t="str">
        <f>IF(ISNUMBER(MATCH(A17,#REF!,0)),"Y","")</f>
        <v/>
      </c>
      <c r="F17" s="4" t="str">
        <f>IF(ISNUMBER(MATCH(A17,#REF!,0)),"Y","")</f>
        <v/>
      </c>
      <c r="G17" s="4" t="str">
        <f>IF(ISNUMBER(MATCH(A17,#REF!,0)),"Y","")</f>
        <v/>
      </c>
      <c r="H17" s="4" t="str">
        <f>IF(ISNUMBER(MATCH(A17,#REF!,0)),"Y","")</f>
        <v/>
      </c>
      <c r="I17" s="4" t="str">
        <f>IF(ISNUMBER(MATCH(A17,#REF!,0)),"Y","")</f>
        <v/>
      </c>
      <c r="J17" s="4" t="str">
        <f>IF(ISNUMBER(MATCH(A17,#REF!,0)),"Y","")</f>
        <v/>
      </c>
      <c r="K17" s="4" t="str">
        <f>IF(ISNUMBER(MATCH(A17,#REF!,0)),"Y","")</f>
        <v/>
      </c>
      <c r="L17" s="4"/>
      <c r="M17">
        <v>6</v>
      </c>
      <c r="N17">
        <v>6</v>
      </c>
      <c r="O17">
        <v>3</v>
      </c>
      <c r="P17">
        <v>17.600000000000001</v>
      </c>
      <c r="Q17">
        <v>17.600000000000001</v>
      </c>
      <c r="R17">
        <v>11.8</v>
      </c>
      <c r="S17">
        <v>39.878</v>
      </c>
      <c r="T17">
        <v>0</v>
      </c>
      <c r="U17">
        <v>117.19</v>
      </c>
      <c r="V17">
        <v>303450000</v>
      </c>
      <c r="W17">
        <v>17</v>
      </c>
      <c r="X17" t="s">
        <v>40</v>
      </c>
    </row>
    <row r="18" spans="1:24" x14ac:dyDescent="0.45">
      <c r="A18" s="1" t="s">
        <v>41</v>
      </c>
      <c r="B18" s="1" t="str">
        <f>IF(ISNUMBER(MATCH(A18,#REF!,0)),"Y","")</f>
        <v/>
      </c>
      <c r="C18" s="1" t="str">
        <f>IF(ISNUMBER(MATCH(A18,#REF!,0)),"Y","")</f>
        <v/>
      </c>
      <c r="D18" s="1" t="str">
        <f>IF(ISNUMBER(MATCH(A18,#REF!,0)),"Y","")</f>
        <v/>
      </c>
      <c r="E18" s="1" t="str">
        <f>IF(ISNUMBER(MATCH(A18,#REF!,0)),"Y","")</f>
        <v/>
      </c>
      <c r="F18" s="4" t="str">
        <f>IF(ISNUMBER(MATCH(A18,#REF!,0)),"Y","")</f>
        <v/>
      </c>
      <c r="G18" s="4" t="str">
        <f>IF(ISNUMBER(MATCH(A18,#REF!,0)),"Y","")</f>
        <v/>
      </c>
      <c r="H18" s="4" t="str">
        <f>IF(ISNUMBER(MATCH(A18,#REF!,0)),"Y","")</f>
        <v/>
      </c>
      <c r="I18" s="4" t="str">
        <f>IF(ISNUMBER(MATCH(A18,#REF!,0)),"Y","")</f>
        <v/>
      </c>
      <c r="J18" s="4" t="str">
        <f>IF(ISNUMBER(MATCH(A18,#REF!,0)),"Y","")</f>
        <v/>
      </c>
      <c r="K18" s="4" t="str">
        <f>IF(ISNUMBER(MATCH(A18,#REF!,0)),"Y","")</f>
        <v/>
      </c>
      <c r="L18" s="4"/>
      <c r="M18">
        <v>4</v>
      </c>
      <c r="N18">
        <v>4</v>
      </c>
      <c r="O18">
        <v>4</v>
      </c>
      <c r="P18">
        <v>16.3</v>
      </c>
      <c r="Q18">
        <v>16.3</v>
      </c>
      <c r="R18">
        <v>16.3</v>
      </c>
      <c r="S18">
        <v>27.596</v>
      </c>
      <c r="T18">
        <v>0</v>
      </c>
      <c r="U18">
        <v>281.74</v>
      </c>
      <c r="V18">
        <v>612890000</v>
      </c>
      <c r="W18">
        <v>23</v>
      </c>
      <c r="X18" t="s">
        <v>42</v>
      </c>
    </row>
    <row r="19" spans="1:24" x14ac:dyDescent="0.45">
      <c r="A19" s="1" t="s">
        <v>43</v>
      </c>
      <c r="B19" s="1" t="str">
        <f>IF(ISNUMBER(MATCH(A19,#REF!,0)),"Y","")</f>
        <v/>
      </c>
      <c r="C19" s="1" t="str">
        <f>IF(ISNUMBER(MATCH(A19,#REF!,0)),"Y","")</f>
        <v/>
      </c>
      <c r="D19" s="1" t="str">
        <f>IF(ISNUMBER(MATCH(A19,#REF!,0)),"Y","")</f>
        <v/>
      </c>
      <c r="E19" s="1" t="str">
        <f>IF(ISNUMBER(MATCH(A19,#REF!,0)),"Y","")</f>
        <v/>
      </c>
      <c r="F19" s="4" t="str">
        <f>IF(ISNUMBER(MATCH(A19,#REF!,0)),"Y","")</f>
        <v/>
      </c>
      <c r="G19" s="4" t="str">
        <f>IF(ISNUMBER(MATCH(A19,#REF!,0)),"Y","")</f>
        <v/>
      </c>
      <c r="H19" s="4" t="str">
        <f>IF(ISNUMBER(MATCH(A19,#REF!,0)),"Y","")</f>
        <v/>
      </c>
      <c r="I19" s="4" t="str">
        <f>IF(ISNUMBER(MATCH(A19,#REF!,0)),"Y","")</f>
        <v/>
      </c>
      <c r="J19" s="4" t="str">
        <f>IF(ISNUMBER(MATCH(A19,#REF!,0)),"Y","")</f>
        <v/>
      </c>
      <c r="K19" s="4" t="str">
        <f>IF(ISNUMBER(MATCH(A19,#REF!,0)),"Y","")</f>
        <v/>
      </c>
      <c r="L19" s="4" t="s">
        <v>0</v>
      </c>
      <c r="M19">
        <v>2</v>
      </c>
      <c r="N19">
        <v>2</v>
      </c>
      <c r="O19">
        <v>2</v>
      </c>
      <c r="P19">
        <v>6.8</v>
      </c>
      <c r="Q19">
        <v>6.8</v>
      </c>
      <c r="R19">
        <v>6.8</v>
      </c>
      <c r="S19">
        <v>57.74</v>
      </c>
      <c r="T19">
        <v>0</v>
      </c>
      <c r="U19">
        <v>42.027000000000001</v>
      </c>
      <c r="V19">
        <v>188330000</v>
      </c>
      <c r="W19">
        <v>6</v>
      </c>
      <c r="X19" t="s">
        <v>43</v>
      </c>
    </row>
    <row r="20" spans="1:24" x14ac:dyDescent="0.45">
      <c r="A20" s="1" t="s">
        <v>44</v>
      </c>
      <c r="B20" s="1" t="str">
        <f>IF(ISNUMBER(MATCH(A20,#REF!,0)),"Y","")</f>
        <v/>
      </c>
      <c r="C20" s="1" t="str">
        <f>IF(ISNUMBER(MATCH(A20,#REF!,0)),"Y","")</f>
        <v/>
      </c>
      <c r="D20" s="1" t="str">
        <f>IF(ISNUMBER(MATCH(A20,#REF!,0)),"Y","")</f>
        <v/>
      </c>
      <c r="E20" s="1" t="str">
        <f>IF(ISNUMBER(MATCH(A20,#REF!,0)),"Y","")</f>
        <v/>
      </c>
      <c r="F20" s="4" t="str">
        <f>IF(ISNUMBER(MATCH(A20,#REF!,0)),"Y","")</f>
        <v/>
      </c>
      <c r="G20" s="4" t="str">
        <f>IF(ISNUMBER(MATCH(A20,#REF!,0)),"Y","")</f>
        <v/>
      </c>
      <c r="H20" s="4" t="str">
        <f>IF(ISNUMBER(MATCH(A20,#REF!,0)),"Y","")</f>
        <v/>
      </c>
      <c r="I20" s="4" t="str">
        <f>IF(ISNUMBER(MATCH(A20,#REF!,0)),"Y","")</f>
        <v/>
      </c>
      <c r="J20" s="4" t="str">
        <f>IF(ISNUMBER(MATCH(A20,#REF!,0)),"Y","")</f>
        <v/>
      </c>
      <c r="K20" s="4" t="str">
        <f>IF(ISNUMBER(MATCH(A20,#REF!,0)),"Y","")</f>
        <v/>
      </c>
      <c r="L20" s="4"/>
      <c r="M20">
        <v>2</v>
      </c>
      <c r="N20">
        <v>2</v>
      </c>
      <c r="O20">
        <v>2</v>
      </c>
      <c r="P20">
        <v>13.9</v>
      </c>
      <c r="Q20">
        <v>13.9</v>
      </c>
      <c r="R20">
        <v>13.9</v>
      </c>
      <c r="S20">
        <v>27.456</v>
      </c>
      <c r="T20">
        <v>0</v>
      </c>
      <c r="U20">
        <v>6.8589000000000002</v>
      </c>
      <c r="V20">
        <v>27203000</v>
      </c>
      <c r="W20">
        <v>4</v>
      </c>
      <c r="X20" t="s">
        <v>44</v>
      </c>
    </row>
    <row r="21" spans="1:24" x14ac:dyDescent="0.45">
      <c r="A21" s="1" t="s">
        <v>45</v>
      </c>
      <c r="B21" s="1" t="str">
        <f>IF(ISNUMBER(MATCH(A21,#REF!,0)),"Y","")</f>
        <v/>
      </c>
      <c r="C21" s="1" t="str">
        <f>IF(ISNUMBER(MATCH(A21,#REF!,0)),"Y","")</f>
        <v/>
      </c>
      <c r="D21" s="1" t="str">
        <f>IF(ISNUMBER(MATCH(A21,#REF!,0)),"Y","")</f>
        <v/>
      </c>
      <c r="E21" s="1" t="str">
        <f>IF(ISNUMBER(MATCH(A21,#REF!,0)),"Y","")</f>
        <v/>
      </c>
      <c r="F21" s="4" t="str">
        <f>IF(ISNUMBER(MATCH(A21,#REF!,0)),"Y","")</f>
        <v/>
      </c>
      <c r="G21" s="4" t="str">
        <f>IF(ISNUMBER(MATCH(A21,#REF!,0)),"Y","")</f>
        <v/>
      </c>
      <c r="H21" s="4" t="str">
        <f>IF(ISNUMBER(MATCH(A21,#REF!,0)),"Y","")</f>
        <v/>
      </c>
      <c r="I21" s="4" t="str">
        <f>IF(ISNUMBER(MATCH(A21,#REF!,0)),"Y","")</f>
        <v/>
      </c>
      <c r="J21" s="4" t="str">
        <f>IF(ISNUMBER(MATCH(A21,#REF!,0)),"Y","")</f>
        <v/>
      </c>
      <c r="K21" s="4" t="str">
        <f>IF(ISNUMBER(MATCH(A21,#REF!,0)),"Y","")</f>
        <v/>
      </c>
      <c r="L21" s="4"/>
      <c r="M21">
        <v>2</v>
      </c>
      <c r="N21">
        <v>2</v>
      </c>
      <c r="O21">
        <v>2</v>
      </c>
      <c r="P21">
        <v>2.8</v>
      </c>
      <c r="Q21">
        <v>2.8</v>
      </c>
      <c r="R21">
        <v>2.8</v>
      </c>
      <c r="S21">
        <v>84.759</v>
      </c>
      <c r="T21">
        <v>0</v>
      </c>
      <c r="U21">
        <v>0.95323999999999998</v>
      </c>
      <c r="V21">
        <v>34310000</v>
      </c>
      <c r="W21">
        <v>5</v>
      </c>
      <c r="X21" t="s">
        <v>45</v>
      </c>
    </row>
    <row r="22" spans="1:24" x14ac:dyDescent="0.45">
      <c r="A22" s="1" t="s">
        <v>46</v>
      </c>
      <c r="B22" s="1" t="str">
        <f>IF(ISNUMBER(MATCH(A22,#REF!,0)),"Y","")</f>
        <v/>
      </c>
      <c r="C22" s="1" t="str">
        <f>IF(ISNUMBER(MATCH(A22,#REF!,0)),"Y","")</f>
        <v/>
      </c>
      <c r="D22" s="1" t="str">
        <f>IF(ISNUMBER(MATCH(A22,#REF!,0)),"Y","")</f>
        <v/>
      </c>
      <c r="E22" s="1" t="str">
        <f>IF(ISNUMBER(MATCH(A22,#REF!,0)),"Y","")</f>
        <v/>
      </c>
      <c r="F22" s="4" t="str">
        <f>IF(ISNUMBER(MATCH(A22,#REF!,0)),"Y","")</f>
        <v/>
      </c>
      <c r="G22" s="4" t="str">
        <f>IF(ISNUMBER(MATCH(A22,#REF!,0)),"Y","")</f>
        <v/>
      </c>
      <c r="H22" s="4" t="str">
        <f>IF(ISNUMBER(MATCH(A22,#REF!,0)),"Y","")</f>
        <v/>
      </c>
      <c r="I22" s="4" t="str">
        <f>IF(ISNUMBER(MATCH(A22,#REF!,0)),"Y","")</f>
        <v/>
      </c>
      <c r="J22" s="4" t="str">
        <f>IF(ISNUMBER(MATCH(A22,#REF!,0)),"Y","")</f>
        <v/>
      </c>
      <c r="K22" s="4" t="str">
        <f>IF(ISNUMBER(MATCH(A22,#REF!,0)),"Y","")</f>
        <v/>
      </c>
      <c r="L22" s="4"/>
      <c r="M22">
        <v>2</v>
      </c>
      <c r="N22">
        <v>2</v>
      </c>
      <c r="O22">
        <v>2</v>
      </c>
      <c r="P22">
        <v>8.5</v>
      </c>
      <c r="Q22">
        <v>8.5</v>
      </c>
      <c r="R22">
        <v>8.5</v>
      </c>
      <c r="S22">
        <v>28.398</v>
      </c>
      <c r="T22">
        <v>0</v>
      </c>
      <c r="U22">
        <v>68.111000000000004</v>
      </c>
      <c r="V22">
        <v>22867000</v>
      </c>
      <c r="W22">
        <v>4</v>
      </c>
      <c r="X22" t="s">
        <v>46</v>
      </c>
    </row>
    <row r="23" spans="1:24" x14ac:dyDescent="0.45">
      <c r="A23" s="1" t="s">
        <v>47</v>
      </c>
      <c r="B23" s="1" t="str">
        <f>IF(ISNUMBER(MATCH(A23,#REF!,0)),"Y","")</f>
        <v/>
      </c>
      <c r="C23" s="1" t="str">
        <f>IF(ISNUMBER(MATCH(A23,#REF!,0)),"Y","")</f>
        <v/>
      </c>
      <c r="D23" s="1" t="str">
        <f>IF(ISNUMBER(MATCH(A23,#REF!,0)),"Y","")</f>
        <v/>
      </c>
      <c r="E23" s="1" t="str">
        <f>IF(ISNUMBER(MATCH(A23,#REF!,0)),"Y","")</f>
        <v/>
      </c>
      <c r="F23" s="4" t="str">
        <f>IF(ISNUMBER(MATCH(A23,#REF!,0)),"Y","")</f>
        <v/>
      </c>
      <c r="G23" s="4" t="str">
        <f>IF(ISNUMBER(MATCH(A23,#REF!,0)),"Y","")</f>
        <v/>
      </c>
      <c r="H23" s="4" t="str">
        <f>IF(ISNUMBER(MATCH(A23,#REF!,0)),"Y","")</f>
        <v/>
      </c>
      <c r="I23" s="4" t="str">
        <f>IF(ISNUMBER(MATCH(A23,#REF!,0)),"Y","")</f>
        <v/>
      </c>
      <c r="J23" s="4" t="str">
        <f>IF(ISNUMBER(MATCH(A23,#REF!,0)),"Y","")</f>
        <v/>
      </c>
      <c r="K23" s="4" t="str">
        <f>IF(ISNUMBER(MATCH(A23,#REF!,0)),"Y","")</f>
        <v/>
      </c>
      <c r="L23" s="4"/>
      <c r="M23">
        <v>2</v>
      </c>
      <c r="N23">
        <v>2</v>
      </c>
      <c r="O23">
        <v>2</v>
      </c>
      <c r="P23">
        <v>11.8</v>
      </c>
      <c r="Q23">
        <v>11.8</v>
      </c>
      <c r="R23">
        <v>11.8</v>
      </c>
      <c r="S23">
        <v>24.922000000000001</v>
      </c>
      <c r="T23">
        <v>0</v>
      </c>
      <c r="U23">
        <v>2.8895</v>
      </c>
      <c r="V23">
        <v>94596000</v>
      </c>
      <c r="W23">
        <v>5</v>
      </c>
      <c r="X23" t="s">
        <v>47</v>
      </c>
    </row>
    <row r="24" spans="1:24" x14ac:dyDescent="0.45">
      <c r="A24" s="1" t="s">
        <v>48</v>
      </c>
      <c r="B24" s="1" t="str">
        <f>IF(ISNUMBER(MATCH(A24,#REF!,0)),"Y","")</f>
        <v/>
      </c>
      <c r="C24" s="1" t="str">
        <f>IF(ISNUMBER(MATCH(A24,#REF!,0)),"Y","")</f>
        <v/>
      </c>
      <c r="D24" s="1" t="str">
        <f>IF(ISNUMBER(MATCH(A24,#REF!,0)),"Y","")</f>
        <v/>
      </c>
      <c r="E24" s="1" t="str">
        <f>IF(ISNUMBER(MATCH(A24,#REF!,0)),"Y","")</f>
        <v/>
      </c>
      <c r="F24" s="4" t="str">
        <f>IF(ISNUMBER(MATCH(A24,#REF!,0)),"Y","")</f>
        <v/>
      </c>
      <c r="G24" s="4" t="str">
        <f>IF(ISNUMBER(MATCH(A24,#REF!,0)),"Y","")</f>
        <v/>
      </c>
      <c r="H24" s="4" t="str">
        <f>IF(ISNUMBER(MATCH(A24,#REF!,0)),"Y","")</f>
        <v/>
      </c>
      <c r="I24" s="4" t="str">
        <f>IF(ISNUMBER(MATCH(A24,#REF!,0)),"Y","")</f>
        <v/>
      </c>
      <c r="J24" s="4" t="str">
        <f>IF(ISNUMBER(MATCH(A24,#REF!,0)),"Y","")</f>
        <v/>
      </c>
      <c r="K24" s="4" t="str">
        <f>IF(ISNUMBER(MATCH(A24,#REF!,0)),"Y","")</f>
        <v/>
      </c>
      <c r="L24" s="4" t="s">
        <v>0</v>
      </c>
      <c r="M24">
        <v>3</v>
      </c>
      <c r="N24">
        <v>3</v>
      </c>
      <c r="O24">
        <v>3</v>
      </c>
      <c r="P24">
        <v>11.9</v>
      </c>
      <c r="Q24">
        <v>11.9</v>
      </c>
      <c r="R24">
        <v>11.9</v>
      </c>
      <c r="S24">
        <v>29.126999999999999</v>
      </c>
      <c r="T24">
        <v>0</v>
      </c>
      <c r="U24">
        <v>9.2104999999999997</v>
      </c>
      <c r="V24">
        <v>34710000</v>
      </c>
      <c r="W24">
        <v>3</v>
      </c>
      <c r="X24" t="s">
        <v>48</v>
      </c>
    </row>
    <row r="25" spans="1:24" x14ac:dyDescent="0.45">
      <c r="A25" s="1" t="s">
        <v>49</v>
      </c>
      <c r="B25" s="1" t="str">
        <f>IF(ISNUMBER(MATCH(A25,#REF!,0)),"Y","")</f>
        <v/>
      </c>
      <c r="C25" s="1" t="str">
        <f>IF(ISNUMBER(MATCH(A25,#REF!,0)),"Y","")</f>
        <v/>
      </c>
      <c r="D25" s="1" t="str">
        <f>IF(ISNUMBER(MATCH(A25,#REF!,0)),"Y","")</f>
        <v/>
      </c>
      <c r="E25" s="1" t="str">
        <f>IF(ISNUMBER(MATCH(A25,#REF!,0)),"Y","")</f>
        <v/>
      </c>
      <c r="F25" s="4" t="str">
        <f>IF(ISNUMBER(MATCH(A25,#REF!,0)),"Y","")</f>
        <v/>
      </c>
      <c r="G25" s="4" t="str">
        <f>IF(ISNUMBER(MATCH(A25,#REF!,0)),"Y","")</f>
        <v/>
      </c>
      <c r="H25" s="4" t="str">
        <f>IF(ISNUMBER(MATCH(A25,#REF!,0)),"Y","")</f>
        <v/>
      </c>
      <c r="I25" s="4" t="str">
        <f>IF(ISNUMBER(MATCH(A25,#REF!,0)),"Y","")</f>
        <v/>
      </c>
      <c r="J25" s="4" t="str">
        <f>IF(ISNUMBER(MATCH(A25,#REF!,0)),"Y","")</f>
        <v/>
      </c>
      <c r="K25" s="4" t="str">
        <f>IF(ISNUMBER(MATCH(A25,#REF!,0)),"Y","")</f>
        <v/>
      </c>
      <c r="L25" s="4"/>
      <c r="M25">
        <v>3</v>
      </c>
      <c r="N25">
        <v>3</v>
      </c>
      <c r="O25">
        <v>3</v>
      </c>
      <c r="P25">
        <v>7.4</v>
      </c>
      <c r="Q25">
        <v>7.4</v>
      </c>
      <c r="R25">
        <v>7.4</v>
      </c>
      <c r="S25">
        <v>53.78</v>
      </c>
      <c r="T25">
        <v>0</v>
      </c>
      <c r="U25">
        <v>2.1876000000000002</v>
      </c>
      <c r="V25">
        <v>74792000</v>
      </c>
      <c r="W25">
        <v>5</v>
      </c>
      <c r="X25" t="s">
        <v>49</v>
      </c>
    </row>
    <row r="26" spans="1:24" x14ac:dyDescent="0.45">
      <c r="A26" s="1" t="s">
        <v>50</v>
      </c>
      <c r="B26" s="1" t="str">
        <f>IF(ISNUMBER(MATCH(A26,#REF!,0)),"Y","")</f>
        <v/>
      </c>
      <c r="C26" s="1" t="str">
        <f>IF(ISNUMBER(MATCH(A26,#REF!,0)),"Y","")</f>
        <v/>
      </c>
      <c r="D26" s="1" t="str">
        <f>IF(ISNUMBER(MATCH(A26,#REF!,0)),"Y","")</f>
        <v/>
      </c>
      <c r="E26" s="1" t="str">
        <f>IF(ISNUMBER(MATCH(A26,#REF!,0)),"Y","")</f>
        <v/>
      </c>
      <c r="F26" s="4" t="str">
        <f>IF(ISNUMBER(MATCH(A26,#REF!,0)),"Y","")</f>
        <v/>
      </c>
      <c r="G26" s="4" t="str">
        <f>IF(ISNUMBER(MATCH(A26,#REF!,0)),"Y","")</f>
        <v/>
      </c>
      <c r="H26" s="4" t="str">
        <f>IF(ISNUMBER(MATCH(A26,#REF!,0)),"Y","")</f>
        <v/>
      </c>
      <c r="I26" s="4" t="str">
        <f>IF(ISNUMBER(MATCH(A26,#REF!,0)),"Y","")</f>
        <v/>
      </c>
      <c r="J26" s="4" t="str">
        <f>IF(ISNUMBER(MATCH(A26,#REF!,0)),"Y","")</f>
        <v/>
      </c>
      <c r="K26" s="4" t="str">
        <f>IF(ISNUMBER(MATCH(A26,#REF!,0)),"Y","")</f>
        <v/>
      </c>
      <c r="L26" s="4"/>
      <c r="M26">
        <v>3</v>
      </c>
      <c r="N26">
        <v>3</v>
      </c>
      <c r="O26">
        <v>3</v>
      </c>
      <c r="P26">
        <v>5.6</v>
      </c>
      <c r="Q26">
        <v>5.6</v>
      </c>
      <c r="R26">
        <v>5.6</v>
      </c>
      <c r="S26">
        <v>82.441999999999993</v>
      </c>
      <c r="T26">
        <v>0</v>
      </c>
      <c r="U26">
        <v>103.51</v>
      </c>
      <c r="V26">
        <v>53269000</v>
      </c>
      <c r="W26">
        <v>5</v>
      </c>
      <c r="X26" t="s">
        <v>50</v>
      </c>
    </row>
    <row r="27" spans="1:24" x14ac:dyDescent="0.45">
      <c r="A27" s="1" t="s">
        <v>51</v>
      </c>
      <c r="B27" s="1" t="str">
        <f>IF(ISNUMBER(MATCH(A27,#REF!,0)),"Y","")</f>
        <v/>
      </c>
      <c r="C27" s="1" t="str">
        <f>IF(ISNUMBER(MATCH(A27,#REF!,0)),"Y","")</f>
        <v/>
      </c>
      <c r="D27" s="1" t="str">
        <f>IF(ISNUMBER(MATCH(A27,#REF!,0)),"Y","")</f>
        <v/>
      </c>
      <c r="E27" s="1" t="str">
        <f>IF(ISNUMBER(MATCH(A27,#REF!,0)),"Y","")</f>
        <v/>
      </c>
      <c r="F27" s="4" t="str">
        <f>IF(ISNUMBER(MATCH(A27,#REF!,0)),"Y","")</f>
        <v/>
      </c>
      <c r="G27" s="4" t="str">
        <f>IF(ISNUMBER(MATCH(A27,#REF!,0)),"Y","")</f>
        <v/>
      </c>
      <c r="H27" s="4" t="str">
        <f>IF(ISNUMBER(MATCH(A27,#REF!,0)),"Y","")</f>
        <v/>
      </c>
      <c r="I27" s="4" t="str">
        <f>IF(ISNUMBER(MATCH(A27,#REF!,0)),"Y","")</f>
        <v/>
      </c>
      <c r="J27" s="4" t="str">
        <f>IF(ISNUMBER(MATCH(A27,#REF!,0)),"Y","")</f>
        <v/>
      </c>
      <c r="K27" s="4" t="str">
        <f>IF(ISNUMBER(MATCH(A27,#REF!,0)),"Y","")</f>
        <v/>
      </c>
      <c r="L27" s="4"/>
      <c r="M27">
        <v>3</v>
      </c>
      <c r="N27">
        <v>3</v>
      </c>
      <c r="O27">
        <v>3</v>
      </c>
      <c r="P27">
        <v>13.9</v>
      </c>
      <c r="Q27">
        <v>13.9</v>
      </c>
      <c r="R27">
        <v>13.9</v>
      </c>
      <c r="S27">
        <v>27.003</v>
      </c>
      <c r="T27">
        <v>2.7855000000000002E-3</v>
      </c>
      <c r="U27">
        <v>0.39376</v>
      </c>
      <c r="V27">
        <v>162650000</v>
      </c>
      <c r="W27">
        <v>4</v>
      </c>
      <c r="X27" t="s">
        <v>51</v>
      </c>
    </row>
    <row r="28" spans="1:24" x14ac:dyDescent="0.45">
      <c r="A28" s="1" t="s">
        <v>52</v>
      </c>
      <c r="B28" s="1" t="str">
        <f>IF(ISNUMBER(MATCH(A28,#REF!,0)),"Y","")</f>
        <v/>
      </c>
      <c r="C28" s="1" t="str">
        <f>IF(ISNUMBER(MATCH(A28,#REF!,0)),"Y","")</f>
        <v/>
      </c>
      <c r="D28" s="1" t="str">
        <f>IF(ISNUMBER(MATCH(A28,#REF!,0)),"Y","")</f>
        <v/>
      </c>
      <c r="E28" s="1" t="str">
        <f>IF(ISNUMBER(MATCH(A28,#REF!,0)),"Y","")</f>
        <v/>
      </c>
      <c r="F28" s="4" t="str">
        <f>IF(ISNUMBER(MATCH(A28,#REF!,0)),"Y","")</f>
        <v/>
      </c>
      <c r="G28" s="4" t="str">
        <f>IF(ISNUMBER(MATCH(A28,#REF!,0)),"Y","")</f>
        <v/>
      </c>
      <c r="H28" s="4" t="str">
        <f>IF(ISNUMBER(MATCH(A28,#REF!,0)),"Y","")</f>
        <v/>
      </c>
      <c r="I28" s="4" t="str">
        <f>IF(ISNUMBER(MATCH(A28,#REF!,0)),"Y","")</f>
        <v/>
      </c>
      <c r="J28" s="4" t="str">
        <f>IF(ISNUMBER(MATCH(A28,#REF!,0)),"Y","")</f>
        <v/>
      </c>
      <c r="K28" s="4" t="str">
        <f>IF(ISNUMBER(MATCH(A28,#REF!,0)),"Y","")</f>
        <v/>
      </c>
      <c r="L28" s="4"/>
      <c r="M28">
        <v>4</v>
      </c>
      <c r="N28">
        <v>4</v>
      </c>
      <c r="O28">
        <v>4</v>
      </c>
      <c r="P28">
        <v>17.899999999999999</v>
      </c>
      <c r="Q28">
        <v>17.899999999999999</v>
      </c>
      <c r="R28">
        <v>17.899999999999999</v>
      </c>
      <c r="S28">
        <v>29.292000000000002</v>
      </c>
      <c r="T28">
        <v>0</v>
      </c>
      <c r="U28">
        <v>5.4326999999999996</v>
      </c>
      <c r="V28">
        <v>147790000</v>
      </c>
      <c r="W28">
        <v>7</v>
      </c>
      <c r="X28" t="s">
        <v>52</v>
      </c>
    </row>
    <row r="29" spans="1:24" x14ac:dyDescent="0.45">
      <c r="A29" s="1" t="s">
        <v>53</v>
      </c>
      <c r="B29" s="1" t="str">
        <f>IF(ISNUMBER(MATCH(A29,#REF!,0)),"Y","")</f>
        <v/>
      </c>
      <c r="C29" s="1" t="str">
        <f>IF(ISNUMBER(MATCH(A29,#REF!,0)),"Y","")</f>
        <v/>
      </c>
      <c r="D29" s="1" t="str">
        <f>IF(ISNUMBER(MATCH(A29,#REF!,0)),"Y","")</f>
        <v/>
      </c>
      <c r="E29" s="1" t="str">
        <f>IF(ISNUMBER(MATCH(A29,#REF!,0)),"Y","")</f>
        <v/>
      </c>
      <c r="F29" s="4" t="str">
        <f>IF(ISNUMBER(MATCH(A29,#REF!,0)),"Y","")</f>
        <v/>
      </c>
      <c r="G29" s="4" t="str">
        <f>IF(ISNUMBER(MATCH(A29,#REF!,0)),"Y","")</f>
        <v/>
      </c>
      <c r="H29" s="4" t="str">
        <f>IF(ISNUMBER(MATCH(A29,#REF!,0)),"Y","")</f>
        <v/>
      </c>
      <c r="I29" s="4" t="str">
        <f>IF(ISNUMBER(MATCH(A29,#REF!,0)),"Y","")</f>
        <v/>
      </c>
      <c r="J29" s="4" t="str">
        <f>IF(ISNUMBER(MATCH(A29,#REF!,0)),"Y","")</f>
        <v/>
      </c>
      <c r="K29" s="4" t="str">
        <f>IF(ISNUMBER(MATCH(A29,#REF!,0)),"Y","")</f>
        <v/>
      </c>
      <c r="L29" s="4"/>
      <c r="M29">
        <v>5</v>
      </c>
      <c r="N29">
        <v>5</v>
      </c>
      <c r="O29">
        <v>5</v>
      </c>
      <c r="P29">
        <v>17.5</v>
      </c>
      <c r="Q29">
        <v>17.5</v>
      </c>
      <c r="R29">
        <v>17.5</v>
      </c>
      <c r="S29">
        <v>32.277000000000001</v>
      </c>
      <c r="T29">
        <v>0</v>
      </c>
      <c r="U29">
        <v>2.8123999999999998</v>
      </c>
      <c r="V29">
        <v>121820000</v>
      </c>
      <c r="W29">
        <v>5</v>
      </c>
      <c r="X29" t="s">
        <v>53</v>
      </c>
    </row>
    <row r="30" spans="1:24" x14ac:dyDescent="0.45">
      <c r="A30" s="1" t="s">
        <v>54</v>
      </c>
      <c r="B30" s="1" t="str">
        <f>IF(ISNUMBER(MATCH(A30,#REF!,0)),"Y","")</f>
        <v/>
      </c>
      <c r="C30" s="1" t="str">
        <f>IF(ISNUMBER(MATCH(A30,#REF!,0)),"Y","")</f>
        <v/>
      </c>
      <c r="D30" s="1" t="str">
        <f>IF(ISNUMBER(MATCH(A30,#REF!,0)),"Y","")</f>
        <v/>
      </c>
      <c r="E30" s="1" t="str">
        <f>IF(ISNUMBER(MATCH(A30,#REF!,0)),"Y","")</f>
        <v/>
      </c>
      <c r="F30" s="4" t="str">
        <f>IF(ISNUMBER(MATCH(A30,#REF!,0)),"Y","")</f>
        <v/>
      </c>
      <c r="G30" s="4" t="str">
        <f>IF(ISNUMBER(MATCH(A30,#REF!,0)),"Y","")</f>
        <v/>
      </c>
      <c r="H30" s="4" t="str">
        <f>IF(ISNUMBER(MATCH(A30,#REF!,0)),"Y","")</f>
        <v/>
      </c>
      <c r="I30" s="4" t="str">
        <f>IF(ISNUMBER(MATCH(A30,#REF!,0)),"Y","")</f>
        <v/>
      </c>
      <c r="J30" s="4" t="str">
        <f>IF(ISNUMBER(MATCH(A30,#REF!,0)),"Y","")</f>
        <v/>
      </c>
      <c r="K30" s="4" t="str">
        <f>IF(ISNUMBER(MATCH(A30,#REF!,0)),"Y","")</f>
        <v/>
      </c>
      <c r="L30" s="4"/>
      <c r="M30">
        <v>5</v>
      </c>
      <c r="N30">
        <v>5</v>
      </c>
      <c r="O30">
        <v>5</v>
      </c>
      <c r="P30">
        <v>21.8</v>
      </c>
      <c r="Q30">
        <v>21.8</v>
      </c>
      <c r="R30">
        <v>21.8</v>
      </c>
      <c r="S30">
        <v>25.760999999999999</v>
      </c>
      <c r="T30">
        <v>0</v>
      </c>
      <c r="U30">
        <v>4.9115000000000002</v>
      </c>
      <c r="V30">
        <v>206460000</v>
      </c>
      <c r="W30">
        <v>7</v>
      </c>
      <c r="X30" t="s">
        <v>54</v>
      </c>
    </row>
    <row r="31" spans="1:24" x14ac:dyDescent="0.45">
      <c r="A31" s="1" t="s">
        <v>55</v>
      </c>
      <c r="B31" s="1" t="str">
        <f>IF(ISNUMBER(MATCH(A31,#REF!,0)),"Y","")</f>
        <v/>
      </c>
      <c r="C31" s="1" t="str">
        <f>IF(ISNUMBER(MATCH(A31,#REF!,0)),"Y","")</f>
        <v/>
      </c>
      <c r="D31" s="1" t="str">
        <f>IF(ISNUMBER(MATCH(A31,#REF!,0)),"Y","")</f>
        <v/>
      </c>
      <c r="E31" s="1" t="str">
        <f>IF(ISNUMBER(MATCH(A31,#REF!,0)),"Y","")</f>
        <v/>
      </c>
      <c r="F31" s="4" t="str">
        <f>IF(ISNUMBER(MATCH(A31,#REF!,0)),"Y","")</f>
        <v/>
      </c>
      <c r="G31" s="4" t="str">
        <f>IF(ISNUMBER(MATCH(A31,#REF!,0)),"Y","")</f>
        <v/>
      </c>
      <c r="H31" s="4" t="str">
        <f>IF(ISNUMBER(MATCH(A31,#REF!,0)),"Y","")</f>
        <v/>
      </c>
      <c r="I31" s="4" t="str">
        <f>IF(ISNUMBER(MATCH(A31,#REF!,0)),"Y","")</f>
        <v/>
      </c>
      <c r="J31" s="4" t="str">
        <f>IF(ISNUMBER(MATCH(A31,#REF!,0)),"Y","")</f>
        <v/>
      </c>
      <c r="K31" s="4" t="str">
        <f>IF(ISNUMBER(MATCH(A31,#REF!,0)),"Y","")</f>
        <v/>
      </c>
      <c r="L31" s="4" t="s">
        <v>0</v>
      </c>
      <c r="M31">
        <v>5</v>
      </c>
      <c r="N31">
        <v>5</v>
      </c>
      <c r="O31">
        <v>5</v>
      </c>
      <c r="P31">
        <v>19.399999999999999</v>
      </c>
      <c r="Q31">
        <v>19.399999999999999</v>
      </c>
      <c r="R31">
        <v>19.399999999999999</v>
      </c>
      <c r="S31">
        <v>46.103999999999999</v>
      </c>
      <c r="T31">
        <v>0</v>
      </c>
      <c r="U31">
        <v>183.87</v>
      </c>
      <c r="V31">
        <v>885010000</v>
      </c>
      <c r="W31">
        <v>18</v>
      </c>
      <c r="X31" t="s">
        <v>55</v>
      </c>
    </row>
    <row r="32" spans="1:24" x14ac:dyDescent="0.45">
      <c r="A32" s="1" t="s">
        <v>56</v>
      </c>
      <c r="B32" s="1" t="str">
        <f>IF(ISNUMBER(MATCH(A32,#REF!,0)),"Y","")</f>
        <v/>
      </c>
      <c r="C32" s="1" t="str">
        <f>IF(ISNUMBER(MATCH(A32,#REF!,0)),"Y","")</f>
        <v/>
      </c>
      <c r="D32" s="1" t="str">
        <f>IF(ISNUMBER(MATCH(A32,#REF!,0)),"Y","")</f>
        <v/>
      </c>
      <c r="E32" s="1" t="str">
        <f>IF(ISNUMBER(MATCH(A32,#REF!,0)),"Y","")</f>
        <v/>
      </c>
      <c r="F32" s="4" t="str">
        <f>IF(ISNUMBER(MATCH(A32,#REF!,0)),"Y","")</f>
        <v/>
      </c>
      <c r="G32" s="4" t="str">
        <f>IF(ISNUMBER(MATCH(A32,#REF!,0)),"Y","")</f>
        <v/>
      </c>
      <c r="H32" s="4" t="str">
        <f>IF(ISNUMBER(MATCH(A32,#REF!,0)),"Y","")</f>
        <v/>
      </c>
      <c r="I32" s="4" t="str">
        <f>IF(ISNUMBER(MATCH(A32,#REF!,0)),"Y","")</f>
        <v/>
      </c>
      <c r="J32" s="4" t="str">
        <f>IF(ISNUMBER(MATCH(A32,#REF!,0)),"Y","")</f>
        <v/>
      </c>
      <c r="K32" s="4" t="str">
        <f>IF(ISNUMBER(MATCH(A32,#REF!,0)),"Y","")</f>
        <v/>
      </c>
      <c r="L32" s="4"/>
      <c r="M32">
        <v>6</v>
      </c>
      <c r="N32">
        <v>6</v>
      </c>
      <c r="O32">
        <v>6</v>
      </c>
      <c r="P32">
        <v>12.6</v>
      </c>
      <c r="Q32">
        <v>12.6</v>
      </c>
      <c r="R32">
        <v>12.6</v>
      </c>
      <c r="S32">
        <v>63.23</v>
      </c>
      <c r="T32">
        <v>0</v>
      </c>
      <c r="U32">
        <v>89.724000000000004</v>
      </c>
      <c r="V32">
        <v>563180000</v>
      </c>
      <c r="W32">
        <v>15</v>
      </c>
      <c r="X32" t="s">
        <v>56</v>
      </c>
    </row>
    <row r="33" spans="1:24" x14ac:dyDescent="0.45">
      <c r="A33" s="1" t="s">
        <v>57</v>
      </c>
      <c r="B33" s="1" t="str">
        <f>IF(ISNUMBER(MATCH(A33,#REF!,0)),"Y","")</f>
        <v/>
      </c>
      <c r="C33" s="1" t="str">
        <f>IF(ISNUMBER(MATCH(A33,#REF!,0)),"Y","")</f>
        <v/>
      </c>
      <c r="D33" s="1" t="str">
        <f>IF(ISNUMBER(MATCH(A33,#REF!,0)),"Y","")</f>
        <v/>
      </c>
      <c r="E33" s="1" t="str">
        <f>IF(ISNUMBER(MATCH(A33,#REF!,0)),"Y","")</f>
        <v/>
      </c>
      <c r="F33" s="4" t="str">
        <f>IF(ISNUMBER(MATCH(A33,#REF!,0)),"Y","")</f>
        <v/>
      </c>
      <c r="G33" s="4" t="str">
        <f>IF(ISNUMBER(MATCH(A33,#REF!,0)),"Y","")</f>
        <v/>
      </c>
      <c r="H33" s="4" t="str">
        <f>IF(ISNUMBER(MATCH(A33,#REF!,0)),"Y","")</f>
        <v/>
      </c>
      <c r="I33" s="4" t="str">
        <f>IF(ISNUMBER(MATCH(A33,#REF!,0)),"Y","")</f>
        <v/>
      </c>
      <c r="J33" s="4" t="str">
        <f>IF(ISNUMBER(MATCH(A33,#REF!,0)),"Y","")</f>
        <v/>
      </c>
      <c r="K33" s="4" t="str">
        <f>IF(ISNUMBER(MATCH(A33,#REF!,0)),"Y","")</f>
        <v/>
      </c>
      <c r="L33" s="4"/>
      <c r="M33">
        <v>9</v>
      </c>
      <c r="N33">
        <v>9</v>
      </c>
      <c r="O33">
        <v>9</v>
      </c>
      <c r="P33">
        <v>24.6</v>
      </c>
      <c r="Q33">
        <v>24.6</v>
      </c>
      <c r="R33">
        <v>24.6</v>
      </c>
      <c r="S33">
        <v>57.585999999999999</v>
      </c>
      <c r="T33">
        <v>0</v>
      </c>
      <c r="U33">
        <v>91.677999999999997</v>
      </c>
      <c r="V33">
        <v>317990000</v>
      </c>
      <c r="W33">
        <v>13</v>
      </c>
      <c r="X33" t="s">
        <v>57</v>
      </c>
    </row>
    <row r="34" spans="1:24" x14ac:dyDescent="0.45">
      <c r="A34" s="1" t="s">
        <v>58</v>
      </c>
      <c r="B34" s="1" t="str">
        <f>IF(ISNUMBER(MATCH(A34,#REF!,0)),"Y","")</f>
        <v/>
      </c>
      <c r="C34" s="1" t="str">
        <f>IF(ISNUMBER(MATCH(A34,#REF!,0)),"Y","")</f>
        <v/>
      </c>
      <c r="D34" s="1" t="str">
        <f>IF(ISNUMBER(MATCH(A34,#REF!,0)),"Y","")</f>
        <v/>
      </c>
      <c r="E34" s="1" t="str">
        <f>IF(ISNUMBER(MATCH(A34,#REF!,0)),"Y","")</f>
        <v/>
      </c>
      <c r="F34" s="4" t="str">
        <f>IF(ISNUMBER(MATCH(A34,#REF!,0)),"Y","")</f>
        <v/>
      </c>
      <c r="G34" s="4" t="str">
        <f>IF(ISNUMBER(MATCH(A34,#REF!,0)),"Y","")</f>
        <v/>
      </c>
      <c r="H34" s="4" t="str">
        <f>IF(ISNUMBER(MATCH(A34,#REF!,0)),"Y","")</f>
        <v/>
      </c>
      <c r="I34" s="4" t="str">
        <f>IF(ISNUMBER(MATCH(A34,#REF!,0)),"Y","")</f>
        <v/>
      </c>
      <c r="J34" s="4" t="str">
        <f>IF(ISNUMBER(MATCH(A34,#REF!,0)),"Y","")</f>
        <v/>
      </c>
      <c r="K34" s="4" t="str">
        <f>IF(ISNUMBER(MATCH(A34,#REF!,0)),"Y","")</f>
        <v/>
      </c>
      <c r="L34" s="4"/>
      <c r="M34">
        <v>9</v>
      </c>
      <c r="N34">
        <v>9</v>
      </c>
      <c r="O34">
        <v>9</v>
      </c>
      <c r="P34">
        <v>10.8</v>
      </c>
      <c r="Q34">
        <v>10.8</v>
      </c>
      <c r="R34">
        <v>10.8</v>
      </c>
      <c r="S34">
        <v>100.14</v>
      </c>
      <c r="T34">
        <v>0</v>
      </c>
      <c r="U34">
        <v>102.21</v>
      </c>
      <c r="V34">
        <v>466870000</v>
      </c>
      <c r="W34">
        <v>16</v>
      </c>
      <c r="X34" t="s">
        <v>58</v>
      </c>
    </row>
    <row r="35" spans="1:24" x14ac:dyDescent="0.45">
      <c r="A35" s="1" t="s">
        <v>59</v>
      </c>
      <c r="B35" s="1" t="str">
        <f>IF(ISNUMBER(MATCH(A35,#REF!,0)),"Y","")</f>
        <v/>
      </c>
      <c r="C35" s="1" t="str">
        <f>IF(ISNUMBER(MATCH(A35,#REF!,0)),"Y","")</f>
        <v/>
      </c>
      <c r="D35" s="1" t="str">
        <f>IF(ISNUMBER(MATCH(A35,#REF!,0)),"Y","")</f>
        <v/>
      </c>
      <c r="E35" s="1" t="str">
        <f>IF(ISNUMBER(MATCH(A35,#REF!,0)),"Y","")</f>
        <v/>
      </c>
      <c r="F35" s="4" t="str">
        <f>IF(ISNUMBER(MATCH(A35,#REF!,0)),"Y","")</f>
        <v/>
      </c>
      <c r="G35" s="4" t="str">
        <f>IF(ISNUMBER(MATCH(A35,#REF!,0)),"Y","")</f>
        <v/>
      </c>
      <c r="H35" s="4" t="str">
        <f>IF(ISNUMBER(MATCH(A35,#REF!,0)),"Y","")</f>
        <v/>
      </c>
      <c r="I35" s="4" t="str">
        <f>IF(ISNUMBER(MATCH(A35,#REF!,0)),"Y","")</f>
        <v/>
      </c>
      <c r="J35" s="4" t="str">
        <f>IF(ISNUMBER(MATCH(A35,#REF!,0)),"Y","")</f>
        <v/>
      </c>
      <c r="K35" s="4" t="str">
        <f>IF(ISNUMBER(MATCH(A35,#REF!,0)),"Y","")</f>
        <v/>
      </c>
      <c r="L35" s="4"/>
      <c r="M35">
        <v>5</v>
      </c>
      <c r="N35">
        <v>5</v>
      </c>
      <c r="O35">
        <v>5</v>
      </c>
      <c r="P35">
        <v>30.8</v>
      </c>
      <c r="Q35">
        <v>30.8</v>
      </c>
      <c r="R35">
        <v>30.8</v>
      </c>
      <c r="S35">
        <v>25.295000000000002</v>
      </c>
      <c r="T35">
        <v>0</v>
      </c>
      <c r="U35">
        <v>126.05</v>
      </c>
      <c r="V35">
        <v>673620000</v>
      </c>
      <c r="W35">
        <v>20</v>
      </c>
      <c r="X35" t="s">
        <v>59</v>
      </c>
    </row>
    <row r="36" spans="1:24" x14ac:dyDescent="0.45">
      <c r="A36" s="1" t="s">
        <v>60</v>
      </c>
      <c r="B36" s="1" t="str">
        <f>IF(ISNUMBER(MATCH(A36,#REF!,0)),"Y","")</f>
        <v/>
      </c>
      <c r="C36" s="1" t="str">
        <f>IF(ISNUMBER(MATCH(A36,#REF!,0)),"Y","")</f>
        <v/>
      </c>
      <c r="D36" s="1" t="str">
        <f>IF(ISNUMBER(MATCH(A36,#REF!,0)),"Y","")</f>
        <v/>
      </c>
      <c r="E36" s="1" t="str">
        <f>IF(ISNUMBER(MATCH(A36,#REF!,0)),"Y","")</f>
        <v/>
      </c>
      <c r="F36" s="4" t="str">
        <f>IF(ISNUMBER(MATCH(A36,#REF!,0)),"Y","")</f>
        <v/>
      </c>
      <c r="G36" s="4" t="str">
        <f>IF(ISNUMBER(MATCH(A36,#REF!,0)),"Y","")</f>
        <v/>
      </c>
      <c r="H36" s="4" t="str">
        <f>IF(ISNUMBER(MATCH(A36,#REF!,0)),"Y","")</f>
        <v/>
      </c>
      <c r="I36" s="4" t="str">
        <f>IF(ISNUMBER(MATCH(A36,#REF!,0)),"Y","")</f>
        <v/>
      </c>
      <c r="J36" s="4" t="str">
        <f>IF(ISNUMBER(MATCH(A36,#REF!,0)),"Y","")</f>
        <v/>
      </c>
      <c r="K36" s="4" t="str">
        <f>IF(ISNUMBER(MATCH(A36,#REF!,0)),"Y","")</f>
        <v/>
      </c>
      <c r="L36" s="4"/>
      <c r="M36">
        <v>4</v>
      </c>
      <c r="N36">
        <v>4</v>
      </c>
      <c r="O36">
        <v>4</v>
      </c>
      <c r="P36">
        <v>24.3</v>
      </c>
      <c r="Q36">
        <v>24.3</v>
      </c>
      <c r="R36">
        <v>24.3</v>
      </c>
      <c r="S36">
        <v>45.024999999999999</v>
      </c>
      <c r="T36">
        <v>0</v>
      </c>
      <c r="U36">
        <v>64.353999999999999</v>
      </c>
      <c r="V36">
        <v>112280000</v>
      </c>
      <c r="W36">
        <v>7</v>
      </c>
      <c r="X36" t="s">
        <v>33</v>
      </c>
    </row>
    <row r="37" spans="1:24" x14ac:dyDescent="0.45">
      <c r="A37" s="1" t="s">
        <v>61</v>
      </c>
      <c r="B37" s="1" t="str">
        <f>IF(ISNUMBER(MATCH(A37,#REF!,0)),"Y","")</f>
        <v/>
      </c>
      <c r="C37" s="1" t="str">
        <f>IF(ISNUMBER(MATCH(A37,#REF!,0)),"Y","")</f>
        <v/>
      </c>
      <c r="D37" s="1" t="str">
        <f>IF(ISNUMBER(MATCH(A37,#REF!,0)),"Y","")</f>
        <v/>
      </c>
      <c r="E37" s="1" t="str">
        <f>IF(ISNUMBER(MATCH(A37,#REF!,0)),"Y","")</f>
        <v/>
      </c>
      <c r="F37" s="4" t="str">
        <f>IF(ISNUMBER(MATCH(A37,#REF!,0)),"Y","")</f>
        <v/>
      </c>
      <c r="G37" s="4" t="str">
        <f>IF(ISNUMBER(MATCH(A37,#REF!,0)),"Y","")</f>
        <v/>
      </c>
      <c r="H37" s="4" t="str">
        <f>IF(ISNUMBER(MATCH(A37,#REF!,0)),"Y","")</f>
        <v/>
      </c>
      <c r="I37" s="4" t="str">
        <f>IF(ISNUMBER(MATCH(A37,#REF!,0)),"Y","")</f>
        <v/>
      </c>
      <c r="J37" s="4" t="str">
        <f>IF(ISNUMBER(MATCH(A37,#REF!,0)),"Y","")</f>
        <v/>
      </c>
      <c r="K37" s="4" t="str">
        <f>IF(ISNUMBER(MATCH(A37,#REF!,0)),"Y","")</f>
        <v/>
      </c>
      <c r="L37" s="4"/>
      <c r="M37">
        <v>4</v>
      </c>
      <c r="N37">
        <v>4</v>
      </c>
      <c r="O37">
        <v>4</v>
      </c>
      <c r="P37">
        <v>17.8</v>
      </c>
      <c r="Q37">
        <v>17.8</v>
      </c>
      <c r="R37">
        <v>17.8</v>
      </c>
      <c r="S37">
        <v>32.595999999999997</v>
      </c>
      <c r="T37">
        <v>0</v>
      </c>
      <c r="U37">
        <v>10.343</v>
      </c>
      <c r="V37">
        <v>215900000</v>
      </c>
      <c r="W37">
        <v>9</v>
      </c>
      <c r="X37" t="s">
        <v>61</v>
      </c>
    </row>
    <row r="38" spans="1:24" x14ac:dyDescent="0.45">
      <c r="A38" s="1" t="s">
        <v>62</v>
      </c>
      <c r="B38" s="1" t="str">
        <f>IF(ISNUMBER(MATCH(A38,#REF!,0)),"Y","")</f>
        <v/>
      </c>
      <c r="C38" s="1" t="str">
        <f>IF(ISNUMBER(MATCH(A38,#REF!,0)),"Y","")</f>
        <v/>
      </c>
      <c r="D38" s="1" t="str">
        <f>IF(ISNUMBER(MATCH(A38,#REF!,0)),"Y","")</f>
        <v/>
      </c>
      <c r="E38" s="1" t="str">
        <f>IF(ISNUMBER(MATCH(A38,#REF!,0)),"Y","")</f>
        <v/>
      </c>
      <c r="F38" s="4" t="str">
        <f>IF(ISNUMBER(MATCH(A38,#REF!,0)),"Y","")</f>
        <v/>
      </c>
      <c r="G38" s="4" t="str">
        <f>IF(ISNUMBER(MATCH(A38,#REF!,0)),"Y","")</f>
        <v/>
      </c>
      <c r="H38" s="4" t="str">
        <f>IF(ISNUMBER(MATCH(A38,#REF!,0)),"Y","")</f>
        <v/>
      </c>
      <c r="I38" s="4" t="str">
        <f>IF(ISNUMBER(MATCH(A38,#REF!,0)),"Y","")</f>
        <v/>
      </c>
      <c r="J38" s="4" t="str">
        <f>IF(ISNUMBER(MATCH(A38,#REF!,0)),"Y","")</f>
        <v/>
      </c>
      <c r="K38" s="4" t="str">
        <f>IF(ISNUMBER(MATCH(A38,#REF!,0)),"Y","")</f>
        <v/>
      </c>
      <c r="L38" s="4" t="s">
        <v>0</v>
      </c>
      <c r="M38">
        <v>7</v>
      </c>
      <c r="N38">
        <v>7</v>
      </c>
      <c r="O38">
        <v>7</v>
      </c>
      <c r="P38">
        <v>14.6</v>
      </c>
      <c r="Q38">
        <v>14.6</v>
      </c>
      <c r="R38">
        <v>14.6</v>
      </c>
      <c r="S38">
        <v>56.133000000000003</v>
      </c>
      <c r="T38">
        <v>0</v>
      </c>
      <c r="U38">
        <v>5.6191000000000004</v>
      </c>
      <c r="V38">
        <v>654670000</v>
      </c>
      <c r="W38">
        <v>16</v>
      </c>
      <c r="X38" t="s">
        <v>62</v>
      </c>
    </row>
    <row r="39" spans="1:24" x14ac:dyDescent="0.45">
      <c r="A39" s="1" t="s">
        <v>63</v>
      </c>
      <c r="B39" s="1" t="str">
        <f>IF(ISNUMBER(MATCH(A39,#REF!,0)),"Y","")</f>
        <v/>
      </c>
      <c r="C39" s="1" t="str">
        <f>IF(ISNUMBER(MATCH(A39,#REF!,0)),"Y","")</f>
        <v/>
      </c>
      <c r="D39" s="1" t="str">
        <f>IF(ISNUMBER(MATCH(A39,#REF!,0)),"Y","")</f>
        <v/>
      </c>
      <c r="E39" s="1" t="str">
        <f>IF(ISNUMBER(MATCH(A39,#REF!,0)),"Y","")</f>
        <v/>
      </c>
      <c r="F39" s="4" t="str">
        <f>IF(ISNUMBER(MATCH(A39,#REF!,0)),"Y","")</f>
        <v/>
      </c>
      <c r="G39" s="4" t="str">
        <f>IF(ISNUMBER(MATCH(A39,#REF!,0)),"Y","")</f>
        <v/>
      </c>
      <c r="H39" s="4" t="str">
        <f>IF(ISNUMBER(MATCH(A39,#REF!,0)),"Y","")</f>
        <v/>
      </c>
      <c r="I39" s="4" t="str">
        <f>IF(ISNUMBER(MATCH(A39,#REF!,0)),"Y","")</f>
        <v/>
      </c>
      <c r="J39" s="4" t="str">
        <f>IF(ISNUMBER(MATCH(A39,#REF!,0)),"Y","")</f>
        <v/>
      </c>
      <c r="K39" s="4" t="str">
        <f>IF(ISNUMBER(MATCH(A39,#REF!,0)),"Y","")</f>
        <v/>
      </c>
      <c r="L39" s="4"/>
      <c r="M39">
        <v>2</v>
      </c>
      <c r="N39">
        <v>2</v>
      </c>
      <c r="O39">
        <v>2</v>
      </c>
      <c r="P39">
        <v>4.0999999999999996</v>
      </c>
      <c r="Q39">
        <v>4.0999999999999996</v>
      </c>
      <c r="R39">
        <v>4.0999999999999996</v>
      </c>
      <c r="S39">
        <v>61.167999999999999</v>
      </c>
      <c r="T39">
        <v>0</v>
      </c>
      <c r="U39">
        <v>3.1621999999999999</v>
      </c>
      <c r="V39">
        <v>24023000</v>
      </c>
      <c r="W39">
        <v>4</v>
      </c>
      <c r="X39" t="s">
        <v>63</v>
      </c>
    </row>
    <row r="40" spans="1:24" x14ac:dyDescent="0.45">
      <c r="A40" s="1" t="s">
        <v>64</v>
      </c>
      <c r="B40" s="1" t="str">
        <f>IF(ISNUMBER(MATCH(A40,#REF!,0)),"Y","")</f>
        <v/>
      </c>
      <c r="C40" s="1" t="str">
        <f>IF(ISNUMBER(MATCH(A40,#REF!,0)),"Y","")</f>
        <v/>
      </c>
      <c r="D40" s="1" t="str">
        <f>IF(ISNUMBER(MATCH(A40,#REF!,0)),"Y","")</f>
        <v/>
      </c>
      <c r="E40" s="1" t="str">
        <f>IF(ISNUMBER(MATCH(A40,#REF!,0)),"Y","")</f>
        <v/>
      </c>
      <c r="F40" s="4" t="str">
        <f>IF(ISNUMBER(MATCH(A40,#REF!,0)),"Y","")</f>
        <v/>
      </c>
      <c r="G40" s="4" t="str">
        <f>IF(ISNUMBER(MATCH(A40,#REF!,0)),"Y","")</f>
        <v/>
      </c>
      <c r="H40" s="4" t="str">
        <f>IF(ISNUMBER(MATCH(A40,#REF!,0)),"Y","")</f>
        <v/>
      </c>
      <c r="I40" s="4" t="str">
        <f>IF(ISNUMBER(MATCH(A40,#REF!,0)),"Y","")</f>
        <v/>
      </c>
      <c r="J40" s="4" t="str">
        <f>IF(ISNUMBER(MATCH(A40,#REF!,0)),"Y","")</f>
        <v/>
      </c>
      <c r="K40" s="4" t="str">
        <f>IF(ISNUMBER(MATCH(A40,#REF!,0)),"Y","")</f>
        <v/>
      </c>
      <c r="L40" s="4"/>
      <c r="M40">
        <v>3</v>
      </c>
      <c r="N40">
        <v>3</v>
      </c>
      <c r="O40">
        <v>3</v>
      </c>
      <c r="P40">
        <v>37.299999999999997</v>
      </c>
      <c r="Q40">
        <v>37.299999999999997</v>
      </c>
      <c r="R40">
        <v>37.299999999999997</v>
      </c>
      <c r="S40">
        <v>17.279</v>
      </c>
      <c r="T40">
        <v>0</v>
      </c>
      <c r="U40">
        <v>230.85</v>
      </c>
      <c r="V40">
        <v>445030000</v>
      </c>
      <c r="W40">
        <v>9</v>
      </c>
      <c r="X40" t="s">
        <v>64</v>
      </c>
    </row>
    <row r="41" spans="1:24" x14ac:dyDescent="0.45">
      <c r="A41" s="1" t="s">
        <v>65</v>
      </c>
      <c r="B41" s="1" t="str">
        <f>IF(ISNUMBER(MATCH(A41,#REF!,0)),"Y","")</f>
        <v/>
      </c>
      <c r="C41" s="1" t="str">
        <f>IF(ISNUMBER(MATCH(A41,#REF!,0)),"Y","")</f>
        <v/>
      </c>
      <c r="D41" s="1" t="str">
        <f>IF(ISNUMBER(MATCH(A41,#REF!,0)),"Y","")</f>
        <v/>
      </c>
      <c r="E41" s="1" t="str">
        <f>IF(ISNUMBER(MATCH(A41,#REF!,0)),"Y","")</f>
        <v/>
      </c>
      <c r="F41" s="4" t="str">
        <f>IF(ISNUMBER(MATCH(A41,#REF!,0)),"Y","")</f>
        <v/>
      </c>
      <c r="G41" s="4" t="str">
        <f>IF(ISNUMBER(MATCH(A41,#REF!,0)),"Y","")</f>
        <v/>
      </c>
      <c r="H41" s="4" t="str">
        <f>IF(ISNUMBER(MATCH(A41,#REF!,0)),"Y","")</f>
        <v/>
      </c>
      <c r="I41" s="4" t="str">
        <f>IF(ISNUMBER(MATCH(A41,#REF!,0)),"Y","")</f>
        <v/>
      </c>
      <c r="J41" s="4" t="str">
        <f>IF(ISNUMBER(MATCH(A41,#REF!,0)),"Y","")</f>
        <v/>
      </c>
      <c r="K41" s="4" t="str">
        <f>IF(ISNUMBER(MATCH(A41,#REF!,0)),"Y","")</f>
        <v/>
      </c>
      <c r="L41" s="4"/>
      <c r="M41">
        <v>4</v>
      </c>
      <c r="N41">
        <v>4</v>
      </c>
      <c r="O41">
        <v>4</v>
      </c>
      <c r="P41">
        <v>3.6</v>
      </c>
      <c r="Q41">
        <v>3.6</v>
      </c>
      <c r="R41">
        <v>3.6</v>
      </c>
      <c r="S41">
        <v>193.66</v>
      </c>
      <c r="T41">
        <v>0</v>
      </c>
      <c r="U41">
        <v>3.6774</v>
      </c>
      <c r="V41">
        <v>134490000</v>
      </c>
      <c r="W41">
        <v>5</v>
      </c>
      <c r="X41" t="s">
        <v>65</v>
      </c>
    </row>
    <row r="42" spans="1:24" x14ac:dyDescent="0.45">
      <c r="A42" s="1" t="s">
        <v>66</v>
      </c>
      <c r="B42" s="1" t="str">
        <f>IF(ISNUMBER(MATCH(A42,#REF!,0)),"Y","")</f>
        <v/>
      </c>
      <c r="C42" s="1" t="str">
        <f>IF(ISNUMBER(MATCH(A42,#REF!,0)),"Y","")</f>
        <v/>
      </c>
      <c r="D42" s="1" t="str">
        <f>IF(ISNUMBER(MATCH(A42,#REF!,0)),"Y","")</f>
        <v/>
      </c>
      <c r="E42" s="1" t="str">
        <f>IF(ISNUMBER(MATCH(A42,#REF!,0)),"Y","")</f>
        <v/>
      </c>
      <c r="F42" s="4" t="str">
        <f>IF(ISNUMBER(MATCH(A42,#REF!,0)),"Y","")</f>
        <v/>
      </c>
      <c r="G42" s="4" t="str">
        <f>IF(ISNUMBER(MATCH(A42,#REF!,0)),"Y","")</f>
        <v/>
      </c>
      <c r="H42" s="4" t="str">
        <f>IF(ISNUMBER(MATCH(A42,#REF!,0)),"Y","")</f>
        <v/>
      </c>
      <c r="I42" s="4" t="str">
        <f>IF(ISNUMBER(MATCH(A42,#REF!,0)),"Y","")</f>
        <v/>
      </c>
      <c r="J42" s="4" t="str">
        <f>IF(ISNUMBER(MATCH(A42,#REF!,0)),"Y","")</f>
        <v/>
      </c>
      <c r="K42" s="4" t="str">
        <f>IF(ISNUMBER(MATCH(A42,#REF!,0)),"Y","")</f>
        <v/>
      </c>
      <c r="L42" s="4" t="s">
        <v>0</v>
      </c>
      <c r="M42">
        <v>4</v>
      </c>
      <c r="N42">
        <v>4</v>
      </c>
      <c r="O42">
        <v>4</v>
      </c>
      <c r="P42">
        <v>17.899999999999999</v>
      </c>
      <c r="Q42">
        <v>17.899999999999999</v>
      </c>
      <c r="R42">
        <v>17.899999999999999</v>
      </c>
      <c r="S42">
        <v>26.323</v>
      </c>
      <c r="T42">
        <v>0</v>
      </c>
      <c r="U42">
        <v>11.694000000000001</v>
      </c>
      <c r="V42">
        <v>263210000</v>
      </c>
      <c r="W42">
        <v>10</v>
      </c>
      <c r="X42" t="s">
        <v>66</v>
      </c>
    </row>
    <row r="43" spans="1:24" x14ac:dyDescent="0.45">
      <c r="A43" s="1" t="s">
        <v>67</v>
      </c>
      <c r="B43" s="1" t="str">
        <f>IF(ISNUMBER(MATCH(A43,#REF!,0)),"Y","")</f>
        <v/>
      </c>
      <c r="C43" s="1" t="str">
        <f>IF(ISNUMBER(MATCH(A43,#REF!,0)),"Y","")</f>
        <v/>
      </c>
      <c r="D43" s="1" t="str">
        <f>IF(ISNUMBER(MATCH(A43,#REF!,0)),"Y","")</f>
        <v/>
      </c>
      <c r="E43" s="1" t="str">
        <f>IF(ISNUMBER(MATCH(A43,#REF!,0)),"Y","")</f>
        <v/>
      </c>
      <c r="F43" s="4" t="str">
        <f>IF(ISNUMBER(MATCH(A43,#REF!,0)),"Y","")</f>
        <v/>
      </c>
      <c r="G43" s="4" t="str">
        <f>IF(ISNUMBER(MATCH(A43,#REF!,0)),"Y","")</f>
        <v/>
      </c>
      <c r="H43" s="4" t="str">
        <f>IF(ISNUMBER(MATCH(A43,#REF!,0)),"Y","")</f>
        <v/>
      </c>
      <c r="I43" s="4" t="str">
        <f>IF(ISNUMBER(MATCH(A43,#REF!,0)),"Y","")</f>
        <v/>
      </c>
      <c r="J43" s="4" t="str">
        <f>IF(ISNUMBER(MATCH(A43,#REF!,0)),"Y","")</f>
        <v/>
      </c>
      <c r="K43" s="4" t="str">
        <f>IF(ISNUMBER(MATCH(A43,#REF!,0)),"Y","")</f>
        <v/>
      </c>
      <c r="L43" s="4"/>
      <c r="M43">
        <v>4</v>
      </c>
      <c r="N43">
        <v>4</v>
      </c>
      <c r="O43">
        <v>4</v>
      </c>
      <c r="P43">
        <v>20.5</v>
      </c>
      <c r="Q43">
        <v>20.5</v>
      </c>
      <c r="R43">
        <v>20.5</v>
      </c>
      <c r="S43">
        <v>46.67</v>
      </c>
      <c r="T43">
        <v>0</v>
      </c>
      <c r="U43">
        <v>213.51</v>
      </c>
      <c r="V43">
        <v>819870000</v>
      </c>
      <c r="W43">
        <v>15</v>
      </c>
      <c r="X43" t="s">
        <v>67</v>
      </c>
    </row>
    <row r="44" spans="1:24" x14ac:dyDescent="0.45">
      <c r="A44" s="1" t="s">
        <v>68</v>
      </c>
      <c r="B44" s="1" t="str">
        <f>IF(ISNUMBER(MATCH(A44,#REF!,0)),"Y","")</f>
        <v/>
      </c>
      <c r="C44" s="1" t="str">
        <f>IF(ISNUMBER(MATCH(A44,#REF!,0)),"Y","")</f>
        <v/>
      </c>
      <c r="D44" s="1" t="str">
        <f>IF(ISNUMBER(MATCH(A44,#REF!,0)),"Y","")</f>
        <v/>
      </c>
      <c r="E44" s="1" t="str">
        <f>IF(ISNUMBER(MATCH(A44,#REF!,0)),"Y","")</f>
        <v/>
      </c>
      <c r="F44" s="4" t="str">
        <f>IF(ISNUMBER(MATCH(A44,#REF!,0)),"Y","")</f>
        <v/>
      </c>
      <c r="G44" s="4" t="str">
        <f>IF(ISNUMBER(MATCH(A44,#REF!,0)),"Y","")</f>
        <v/>
      </c>
      <c r="H44" s="4" t="str">
        <f>IF(ISNUMBER(MATCH(A44,#REF!,0)),"Y","")</f>
        <v/>
      </c>
      <c r="I44" s="4" t="str">
        <f>IF(ISNUMBER(MATCH(A44,#REF!,0)),"Y","")</f>
        <v/>
      </c>
      <c r="J44" s="4" t="str">
        <f>IF(ISNUMBER(MATCH(A44,#REF!,0)),"Y","")</f>
        <v/>
      </c>
      <c r="K44" s="4" t="str">
        <f>IF(ISNUMBER(MATCH(A44,#REF!,0)),"Y","")</f>
        <v/>
      </c>
      <c r="L44" s="4" t="s">
        <v>0</v>
      </c>
      <c r="M44">
        <v>5</v>
      </c>
      <c r="N44">
        <v>5</v>
      </c>
      <c r="O44">
        <v>5</v>
      </c>
      <c r="P44">
        <v>15</v>
      </c>
      <c r="Q44">
        <v>15</v>
      </c>
      <c r="R44">
        <v>15</v>
      </c>
      <c r="S44">
        <v>39.981000000000002</v>
      </c>
      <c r="T44">
        <v>0</v>
      </c>
      <c r="U44">
        <v>323.31</v>
      </c>
      <c r="V44">
        <v>1124500000</v>
      </c>
      <c r="W44">
        <v>22</v>
      </c>
      <c r="X44" t="s">
        <v>68</v>
      </c>
    </row>
    <row r="45" spans="1:24" x14ac:dyDescent="0.45">
      <c r="A45" s="1" t="s">
        <v>69</v>
      </c>
      <c r="B45" s="1" t="str">
        <f>IF(ISNUMBER(MATCH(A45,#REF!,0)),"Y","")</f>
        <v/>
      </c>
      <c r="C45" s="1" t="str">
        <f>IF(ISNUMBER(MATCH(A45,#REF!,0)),"Y","")</f>
        <v/>
      </c>
      <c r="D45" s="1" t="str">
        <f>IF(ISNUMBER(MATCH(A45,#REF!,0)),"Y","")</f>
        <v/>
      </c>
      <c r="E45" s="1" t="str">
        <f>IF(ISNUMBER(MATCH(A45,#REF!,0)),"Y","")</f>
        <v/>
      </c>
      <c r="F45" s="4" t="str">
        <f>IF(ISNUMBER(MATCH(A45,#REF!,0)),"Y","")</f>
        <v/>
      </c>
      <c r="G45" s="4" t="str">
        <f>IF(ISNUMBER(MATCH(A45,#REF!,0)),"Y","")</f>
        <v/>
      </c>
      <c r="H45" s="4" t="str">
        <f>IF(ISNUMBER(MATCH(A45,#REF!,0)),"Y","")</f>
        <v/>
      </c>
      <c r="I45" s="4" t="str">
        <f>IF(ISNUMBER(MATCH(A45,#REF!,0)),"Y","")</f>
        <v/>
      </c>
      <c r="J45" s="4" t="str">
        <f>IF(ISNUMBER(MATCH(A45,#REF!,0)),"Y","")</f>
        <v/>
      </c>
      <c r="K45" s="4" t="str">
        <f>IF(ISNUMBER(MATCH(A45,#REF!,0)),"Y","")</f>
        <v/>
      </c>
      <c r="L45" s="4"/>
      <c r="M45">
        <v>6</v>
      </c>
      <c r="N45">
        <v>6</v>
      </c>
      <c r="O45">
        <v>6</v>
      </c>
      <c r="P45">
        <v>2.7</v>
      </c>
      <c r="Q45">
        <v>2.7</v>
      </c>
      <c r="R45">
        <v>2.7</v>
      </c>
      <c r="S45">
        <v>362.11</v>
      </c>
      <c r="T45">
        <v>0</v>
      </c>
      <c r="U45">
        <v>124.1</v>
      </c>
      <c r="V45">
        <v>129980000</v>
      </c>
      <c r="W45">
        <v>10</v>
      </c>
      <c r="X45" t="s">
        <v>69</v>
      </c>
    </row>
    <row r="46" spans="1:24" x14ac:dyDescent="0.45">
      <c r="A46" s="1" t="s">
        <v>70</v>
      </c>
      <c r="B46" s="1" t="str">
        <f>IF(ISNUMBER(MATCH(A46,#REF!,0)),"Y","")</f>
        <v/>
      </c>
      <c r="C46" s="1" t="str">
        <f>IF(ISNUMBER(MATCH(A46,#REF!,0)),"Y","")</f>
        <v/>
      </c>
      <c r="D46" s="1" t="str">
        <f>IF(ISNUMBER(MATCH(A46,#REF!,0)),"Y","")</f>
        <v/>
      </c>
      <c r="E46" s="1" t="str">
        <f>IF(ISNUMBER(MATCH(A46,#REF!,0)),"Y","")</f>
        <v/>
      </c>
      <c r="F46" s="4" t="str">
        <f>IF(ISNUMBER(MATCH(A46,#REF!,0)),"Y","")</f>
        <v/>
      </c>
      <c r="G46" s="4" t="str">
        <f>IF(ISNUMBER(MATCH(A46,#REF!,0)),"Y","")</f>
        <v/>
      </c>
      <c r="H46" s="4" t="str">
        <f>IF(ISNUMBER(MATCH(A46,#REF!,0)),"Y","")</f>
        <v/>
      </c>
      <c r="I46" s="4" t="str">
        <f>IF(ISNUMBER(MATCH(A46,#REF!,0)),"Y","")</f>
        <v/>
      </c>
      <c r="J46" s="4" t="str">
        <f>IF(ISNUMBER(MATCH(A46,#REF!,0)),"Y","")</f>
        <v/>
      </c>
      <c r="K46" s="4" t="str">
        <f>IF(ISNUMBER(MATCH(A46,#REF!,0)),"Y","")</f>
        <v/>
      </c>
      <c r="L46" s="4"/>
      <c r="M46">
        <v>2</v>
      </c>
      <c r="N46">
        <v>2</v>
      </c>
      <c r="O46">
        <v>2</v>
      </c>
      <c r="P46">
        <v>10.4</v>
      </c>
      <c r="Q46">
        <v>10.4</v>
      </c>
      <c r="R46">
        <v>10.4</v>
      </c>
      <c r="S46">
        <v>34.218000000000004</v>
      </c>
      <c r="T46">
        <v>0</v>
      </c>
      <c r="U46">
        <v>2.3633000000000002</v>
      </c>
      <c r="V46">
        <v>38143000</v>
      </c>
      <c r="W46">
        <v>7</v>
      </c>
      <c r="X46" t="s">
        <v>70</v>
      </c>
    </row>
    <row r="47" spans="1:24" x14ac:dyDescent="0.45">
      <c r="A47" s="1" t="s">
        <v>71</v>
      </c>
      <c r="B47" s="1" t="str">
        <f>IF(ISNUMBER(MATCH(A47,#REF!,0)),"Y","")</f>
        <v/>
      </c>
      <c r="C47" s="1" t="str">
        <f>IF(ISNUMBER(MATCH(A47,#REF!,0)),"Y","")</f>
        <v/>
      </c>
      <c r="D47" s="1" t="str">
        <f>IF(ISNUMBER(MATCH(A47,#REF!,0)),"Y","")</f>
        <v/>
      </c>
      <c r="E47" s="1" t="str">
        <f>IF(ISNUMBER(MATCH(A47,#REF!,0)),"Y","")</f>
        <v/>
      </c>
      <c r="F47" s="4" t="str">
        <f>IF(ISNUMBER(MATCH(A47,#REF!,0)),"Y","")</f>
        <v/>
      </c>
      <c r="G47" s="4" t="str">
        <f>IF(ISNUMBER(MATCH(A47,#REF!,0)),"Y","")</f>
        <v/>
      </c>
      <c r="H47" s="4" t="str">
        <f>IF(ISNUMBER(MATCH(A47,#REF!,0)),"Y","")</f>
        <v/>
      </c>
      <c r="I47" s="4" t="str">
        <f>IF(ISNUMBER(MATCH(A47,#REF!,0)),"Y","")</f>
        <v/>
      </c>
      <c r="J47" s="4" t="str">
        <f>IF(ISNUMBER(MATCH(A47,#REF!,0)),"Y","")</f>
        <v/>
      </c>
      <c r="K47" s="4" t="str">
        <f>IF(ISNUMBER(MATCH(A47,#REF!,0)),"Y","")</f>
        <v/>
      </c>
      <c r="L47" s="4"/>
      <c r="M47">
        <v>2</v>
      </c>
      <c r="N47">
        <v>2</v>
      </c>
      <c r="O47">
        <v>2</v>
      </c>
      <c r="P47">
        <v>21.4</v>
      </c>
      <c r="Q47">
        <v>21.4</v>
      </c>
      <c r="R47">
        <v>21.4</v>
      </c>
      <c r="S47">
        <v>14.875999999999999</v>
      </c>
      <c r="T47">
        <v>0</v>
      </c>
      <c r="U47">
        <v>1.1895</v>
      </c>
      <c r="V47">
        <v>120840000</v>
      </c>
      <c r="W47">
        <v>4</v>
      </c>
      <c r="X47" t="s">
        <v>71</v>
      </c>
    </row>
    <row r="48" spans="1:24" x14ac:dyDescent="0.45">
      <c r="A48" s="1" t="s">
        <v>72</v>
      </c>
      <c r="B48" s="1" t="str">
        <f>IF(ISNUMBER(MATCH(A48,#REF!,0)),"Y","")</f>
        <v/>
      </c>
      <c r="C48" s="1" t="str">
        <f>IF(ISNUMBER(MATCH(A48,#REF!,0)),"Y","")</f>
        <v/>
      </c>
      <c r="D48" s="1" t="str">
        <f>IF(ISNUMBER(MATCH(A48,#REF!,0)),"Y","")</f>
        <v/>
      </c>
      <c r="E48" s="1" t="str">
        <f>IF(ISNUMBER(MATCH(A48,#REF!,0)),"Y","")</f>
        <v/>
      </c>
      <c r="F48" s="4" t="str">
        <f>IF(ISNUMBER(MATCH(A48,#REF!,0)),"Y","")</f>
        <v/>
      </c>
      <c r="G48" s="4" t="str">
        <f>IF(ISNUMBER(MATCH(A48,#REF!,0)),"Y","")</f>
        <v/>
      </c>
      <c r="H48" s="4" t="str">
        <f>IF(ISNUMBER(MATCH(A48,#REF!,0)),"Y","")</f>
        <v/>
      </c>
      <c r="I48" s="4" t="str">
        <f>IF(ISNUMBER(MATCH(A48,#REF!,0)),"Y","")</f>
        <v/>
      </c>
      <c r="J48" s="4" t="str">
        <f>IF(ISNUMBER(MATCH(A48,#REF!,0)),"Y","")</f>
        <v/>
      </c>
      <c r="K48" s="4" t="str">
        <f>IF(ISNUMBER(MATCH(A48,#REF!,0)),"Y","")</f>
        <v/>
      </c>
      <c r="L48" s="4"/>
      <c r="M48">
        <v>2</v>
      </c>
      <c r="N48">
        <v>2</v>
      </c>
      <c r="O48">
        <v>2</v>
      </c>
      <c r="P48">
        <v>7.6</v>
      </c>
      <c r="Q48">
        <v>7.6</v>
      </c>
      <c r="R48">
        <v>7.6</v>
      </c>
      <c r="S48">
        <v>41.061999999999998</v>
      </c>
      <c r="T48">
        <v>0</v>
      </c>
      <c r="U48">
        <v>7.5747999999999998</v>
      </c>
      <c r="V48">
        <v>72567000</v>
      </c>
      <c r="W48">
        <v>4</v>
      </c>
      <c r="X48" t="s">
        <v>73</v>
      </c>
    </row>
    <row r="49" spans="1:24" x14ac:dyDescent="0.45">
      <c r="A49" s="1" t="s">
        <v>74</v>
      </c>
      <c r="B49" s="1" t="str">
        <f>IF(ISNUMBER(MATCH(A49,#REF!,0)),"Y","")</f>
        <v/>
      </c>
      <c r="C49" s="1" t="str">
        <f>IF(ISNUMBER(MATCH(A49,#REF!,0)),"Y","")</f>
        <v/>
      </c>
      <c r="D49" s="1" t="str">
        <f>IF(ISNUMBER(MATCH(A49,#REF!,0)),"Y","")</f>
        <v/>
      </c>
      <c r="E49" s="1" t="str">
        <f>IF(ISNUMBER(MATCH(A49,#REF!,0)),"Y","")</f>
        <v/>
      </c>
      <c r="F49" s="4" t="str">
        <f>IF(ISNUMBER(MATCH(A49,#REF!,0)),"Y","")</f>
        <v/>
      </c>
      <c r="G49" s="4" t="str">
        <f>IF(ISNUMBER(MATCH(A49,#REF!,0)),"Y","")</f>
        <v/>
      </c>
      <c r="H49" s="4" t="str">
        <f>IF(ISNUMBER(MATCH(A49,#REF!,0)),"Y","")</f>
        <v/>
      </c>
      <c r="I49" s="4" t="str">
        <f>IF(ISNUMBER(MATCH(A49,#REF!,0)),"Y","")</f>
        <v/>
      </c>
      <c r="J49" s="4" t="str">
        <f>IF(ISNUMBER(MATCH(A49,#REF!,0)),"Y","")</f>
        <v/>
      </c>
      <c r="K49" s="4" t="str">
        <f>IF(ISNUMBER(MATCH(A49,#REF!,0)),"Y","")</f>
        <v/>
      </c>
      <c r="L49" s="4"/>
      <c r="M49">
        <v>5</v>
      </c>
      <c r="N49">
        <v>5</v>
      </c>
      <c r="O49">
        <v>5</v>
      </c>
      <c r="P49">
        <v>39.1</v>
      </c>
      <c r="Q49">
        <v>39.1</v>
      </c>
      <c r="R49">
        <v>39.1</v>
      </c>
      <c r="S49">
        <v>20.533999999999999</v>
      </c>
      <c r="T49">
        <v>0</v>
      </c>
      <c r="U49">
        <v>30.709</v>
      </c>
      <c r="V49">
        <v>431450000</v>
      </c>
      <c r="W49">
        <v>17</v>
      </c>
      <c r="X49" t="s">
        <v>74</v>
      </c>
    </row>
    <row r="50" spans="1:24" x14ac:dyDescent="0.45">
      <c r="A50" s="1" t="s">
        <v>75</v>
      </c>
      <c r="B50" s="1" t="str">
        <f>IF(ISNUMBER(MATCH(A50,#REF!,0)),"Y","")</f>
        <v/>
      </c>
      <c r="C50" s="1" t="str">
        <f>IF(ISNUMBER(MATCH(A50,#REF!,0)),"Y","")</f>
        <v/>
      </c>
      <c r="D50" s="1" t="str">
        <f>IF(ISNUMBER(MATCH(A50,#REF!,0)),"Y","")</f>
        <v/>
      </c>
      <c r="E50" s="1" t="str">
        <f>IF(ISNUMBER(MATCH(A50,#REF!,0)),"Y","")</f>
        <v/>
      </c>
      <c r="F50" s="4" t="str">
        <f>IF(ISNUMBER(MATCH(A50,#REF!,0)),"Y","")</f>
        <v/>
      </c>
      <c r="G50" s="4" t="str">
        <f>IF(ISNUMBER(MATCH(A50,#REF!,0)),"Y","")</f>
        <v/>
      </c>
      <c r="H50" s="4" t="str">
        <f>IF(ISNUMBER(MATCH(A50,#REF!,0)),"Y","")</f>
        <v/>
      </c>
      <c r="I50" s="4" t="str">
        <f>IF(ISNUMBER(MATCH(A50,#REF!,0)),"Y","")</f>
        <v/>
      </c>
      <c r="J50" s="4" t="str">
        <f>IF(ISNUMBER(MATCH(A50,#REF!,0)),"Y","")</f>
        <v/>
      </c>
      <c r="K50" s="4" t="str">
        <f>IF(ISNUMBER(MATCH(A50,#REF!,0)),"Y","")</f>
        <v/>
      </c>
      <c r="L50" s="4"/>
      <c r="M50">
        <v>6</v>
      </c>
      <c r="N50">
        <v>6</v>
      </c>
      <c r="O50">
        <v>6</v>
      </c>
      <c r="P50">
        <v>35.6</v>
      </c>
      <c r="Q50">
        <v>35.6</v>
      </c>
      <c r="R50">
        <v>35.6</v>
      </c>
      <c r="S50">
        <v>21.923999999999999</v>
      </c>
      <c r="T50">
        <v>0</v>
      </c>
      <c r="U50">
        <v>23.126999999999999</v>
      </c>
      <c r="V50">
        <v>992720000</v>
      </c>
      <c r="W50">
        <v>14</v>
      </c>
      <c r="X50" t="s">
        <v>75</v>
      </c>
    </row>
    <row r="51" spans="1:24" x14ac:dyDescent="0.45">
      <c r="A51" s="1" t="s">
        <v>76</v>
      </c>
      <c r="B51" s="1" t="str">
        <f>IF(ISNUMBER(MATCH(A51,#REF!,0)),"Y","")</f>
        <v/>
      </c>
      <c r="C51" s="1" t="str">
        <f>IF(ISNUMBER(MATCH(A51,#REF!,0)),"Y","")</f>
        <v/>
      </c>
      <c r="D51" s="1" t="str">
        <f>IF(ISNUMBER(MATCH(A51,#REF!,0)),"Y","")</f>
        <v/>
      </c>
      <c r="E51" s="1" t="str">
        <f>IF(ISNUMBER(MATCH(A51,#REF!,0)),"Y","")</f>
        <v/>
      </c>
      <c r="F51" s="4" t="str">
        <f>IF(ISNUMBER(MATCH(A51,#REF!,0)),"Y","")</f>
        <v/>
      </c>
      <c r="G51" s="4" t="str">
        <f>IF(ISNUMBER(MATCH(A51,#REF!,0)),"Y","")</f>
        <v/>
      </c>
      <c r="H51" s="4" t="str">
        <f>IF(ISNUMBER(MATCH(A51,#REF!,0)),"Y","")</f>
        <v/>
      </c>
      <c r="I51" s="4" t="str">
        <f>IF(ISNUMBER(MATCH(A51,#REF!,0)),"Y","")</f>
        <v/>
      </c>
      <c r="J51" s="4" t="str">
        <f>IF(ISNUMBER(MATCH(A51,#REF!,0)),"Y","")</f>
        <v/>
      </c>
      <c r="K51" s="4" t="str">
        <f>IF(ISNUMBER(MATCH(A51,#REF!,0)),"Y","")</f>
        <v/>
      </c>
      <c r="L51" s="4" t="s">
        <v>0</v>
      </c>
      <c r="M51">
        <v>10</v>
      </c>
      <c r="N51">
        <v>6</v>
      </c>
      <c r="O51">
        <v>6</v>
      </c>
      <c r="P51">
        <v>21.9</v>
      </c>
      <c r="Q51">
        <v>12.9</v>
      </c>
      <c r="R51">
        <v>12.9</v>
      </c>
      <c r="S51">
        <v>43.872</v>
      </c>
      <c r="T51">
        <v>0</v>
      </c>
      <c r="U51">
        <v>8.0686999999999998</v>
      </c>
      <c r="V51">
        <v>161660000</v>
      </c>
      <c r="W51">
        <v>13</v>
      </c>
      <c r="X51" t="s">
        <v>76</v>
      </c>
    </row>
    <row r="52" spans="1:24" x14ac:dyDescent="0.45">
      <c r="A52" s="1" t="s">
        <v>77</v>
      </c>
      <c r="B52" s="1" t="str">
        <f>IF(ISNUMBER(MATCH(A52,#REF!,0)),"Y","")</f>
        <v/>
      </c>
      <c r="C52" s="1" t="str">
        <f>IF(ISNUMBER(MATCH(A52,#REF!,0)),"Y","")</f>
        <v/>
      </c>
      <c r="D52" s="1" t="str">
        <f>IF(ISNUMBER(MATCH(A52,#REF!,0)),"Y","")</f>
        <v/>
      </c>
      <c r="E52" s="1" t="str">
        <f>IF(ISNUMBER(MATCH(A52,#REF!,0)),"Y","")</f>
        <v/>
      </c>
      <c r="F52" s="4" t="str">
        <f>IF(ISNUMBER(MATCH(A52,#REF!,0)),"Y","")</f>
        <v/>
      </c>
      <c r="G52" s="4" t="str">
        <f>IF(ISNUMBER(MATCH(A52,#REF!,0)),"Y","")</f>
        <v/>
      </c>
      <c r="H52" s="4" t="str">
        <f>IF(ISNUMBER(MATCH(A52,#REF!,0)),"Y","")</f>
        <v/>
      </c>
      <c r="I52" s="4" t="str">
        <f>IF(ISNUMBER(MATCH(A52,#REF!,0)),"Y","")</f>
        <v/>
      </c>
      <c r="J52" s="4" t="str">
        <f>IF(ISNUMBER(MATCH(A52,#REF!,0)),"Y","")</f>
        <v/>
      </c>
      <c r="K52" s="4" t="str">
        <f>IF(ISNUMBER(MATCH(A52,#REF!,0)),"Y","")</f>
        <v/>
      </c>
      <c r="L52" s="4"/>
      <c r="M52">
        <v>12</v>
      </c>
      <c r="N52">
        <v>12</v>
      </c>
      <c r="O52">
        <v>12</v>
      </c>
      <c r="P52">
        <v>35.4</v>
      </c>
      <c r="Q52">
        <v>35.4</v>
      </c>
      <c r="R52">
        <v>35.4</v>
      </c>
      <c r="S52">
        <v>47.898000000000003</v>
      </c>
      <c r="T52">
        <v>0</v>
      </c>
      <c r="U52">
        <v>323.31</v>
      </c>
      <c r="V52">
        <v>2738800000</v>
      </c>
      <c r="W52">
        <v>41</v>
      </c>
      <c r="X52" t="s">
        <v>77</v>
      </c>
    </row>
    <row r="53" spans="1:24" x14ac:dyDescent="0.45">
      <c r="A53" s="1" t="s">
        <v>78</v>
      </c>
      <c r="B53" s="1" t="str">
        <f>IF(ISNUMBER(MATCH(A53,#REF!,0)),"Y","")</f>
        <v/>
      </c>
      <c r="C53" s="1" t="str">
        <f>IF(ISNUMBER(MATCH(A53,#REF!,0)),"Y","")</f>
        <v/>
      </c>
      <c r="D53" s="1" t="str">
        <f>IF(ISNUMBER(MATCH(A53,#REF!,0)),"Y","")</f>
        <v/>
      </c>
      <c r="E53" s="1" t="str">
        <f>IF(ISNUMBER(MATCH(A53,#REF!,0)),"Y","")</f>
        <v/>
      </c>
      <c r="F53" s="4" t="str">
        <f>IF(ISNUMBER(MATCH(A53,#REF!,0)),"Y","")</f>
        <v/>
      </c>
      <c r="G53" s="4" t="str">
        <f>IF(ISNUMBER(MATCH(A53,#REF!,0)),"Y","")</f>
        <v/>
      </c>
      <c r="H53" s="4" t="str">
        <f>IF(ISNUMBER(MATCH(A53,#REF!,0)),"Y","")</f>
        <v/>
      </c>
      <c r="I53" s="4" t="str">
        <f>IF(ISNUMBER(MATCH(A53,#REF!,0)),"Y","")</f>
        <v/>
      </c>
      <c r="J53" s="4" t="str">
        <f>IF(ISNUMBER(MATCH(A53,#REF!,0)),"Y","")</f>
        <v/>
      </c>
      <c r="K53" s="4" t="str">
        <f>IF(ISNUMBER(MATCH(A53,#REF!,0)),"Y","")</f>
        <v/>
      </c>
      <c r="L53" s="4"/>
      <c r="M53">
        <v>33</v>
      </c>
      <c r="N53">
        <v>33</v>
      </c>
      <c r="O53">
        <v>33</v>
      </c>
      <c r="P53">
        <v>40.1</v>
      </c>
      <c r="Q53">
        <v>40.1</v>
      </c>
      <c r="R53">
        <v>40.1</v>
      </c>
      <c r="S53">
        <v>102.38</v>
      </c>
      <c r="T53">
        <v>0</v>
      </c>
      <c r="U53">
        <v>323.31</v>
      </c>
      <c r="V53">
        <v>3407800000</v>
      </c>
      <c r="W53">
        <v>84</v>
      </c>
      <c r="X53" t="s">
        <v>78</v>
      </c>
    </row>
    <row r="54" spans="1:24" x14ac:dyDescent="0.45">
      <c r="A54" s="1" t="s">
        <v>79</v>
      </c>
      <c r="B54" s="1" t="str">
        <f>IF(ISNUMBER(MATCH(A54,#REF!,0)),"Y","")</f>
        <v/>
      </c>
      <c r="C54" s="1" t="str">
        <f>IF(ISNUMBER(MATCH(A54,#REF!,0)),"Y","")</f>
        <v/>
      </c>
      <c r="D54" s="1" t="str">
        <f>IF(ISNUMBER(MATCH(A54,#REF!,0)),"Y","")</f>
        <v/>
      </c>
      <c r="E54" s="1" t="str">
        <f>IF(ISNUMBER(MATCH(A54,#REF!,0)),"Y","")</f>
        <v/>
      </c>
      <c r="F54" s="4" t="str">
        <f>IF(ISNUMBER(MATCH(A54,#REF!,0)),"Y","")</f>
        <v/>
      </c>
      <c r="G54" s="4" t="str">
        <f>IF(ISNUMBER(MATCH(A54,#REF!,0)),"Y","")</f>
        <v/>
      </c>
      <c r="H54" s="4" t="str">
        <f>IF(ISNUMBER(MATCH(A54,#REF!,0)),"Y","")</f>
        <v/>
      </c>
      <c r="I54" s="4" t="str">
        <f>IF(ISNUMBER(MATCH(A54,#REF!,0)),"Y","")</f>
        <v/>
      </c>
      <c r="J54" s="4" t="str">
        <f>IF(ISNUMBER(MATCH(A54,#REF!,0)),"Y","")</f>
        <v/>
      </c>
      <c r="K54" s="4" t="str">
        <f>IF(ISNUMBER(MATCH(A54,#REF!,0)),"Y","")</f>
        <v/>
      </c>
      <c r="L54" s="4"/>
      <c r="M54">
        <v>79</v>
      </c>
      <c r="N54">
        <v>79</v>
      </c>
      <c r="O54">
        <v>79</v>
      </c>
      <c r="P54">
        <v>46.7</v>
      </c>
      <c r="Q54">
        <v>46.7</v>
      </c>
      <c r="R54">
        <v>46.7</v>
      </c>
      <c r="S54">
        <v>191.36</v>
      </c>
      <c r="T54">
        <v>0</v>
      </c>
      <c r="U54">
        <v>323.31</v>
      </c>
      <c r="V54">
        <v>30955000000</v>
      </c>
      <c r="W54">
        <v>354</v>
      </c>
      <c r="X54" t="s">
        <v>79</v>
      </c>
    </row>
    <row r="55" spans="1:24" x14ac:dyDescent="0.45">
      <c r="A55" s="1" t="s">
        <v>80</v>
      </c>
      <c r="B55" s="1" t="str">
        <f>IF(ISNUMBER(MATCH(A55,#REF!,0)),"Y","")</f>
        <v/>
      </c>
      <c r="C55" s="1" t="str">
        <f>IF(ISNUMBER(MATCH(A55,#REF!,0)),"Y","")</f>
        <v/>
      </c>
      <c r="D55" s="1" t="str">
        <f>IF(ISNUMBER(MATCH(A55,#REF!,0)),"Y","")</f>
        <v/>
      </c>
      <c r="E55" s="1" t="str">
        <f>IF(ISNUMBER(MATCH(A55,#REF!,0)),"Y","")</f>
        <v/>
      </c>
      <c r="F55" s="4" t="str">
        <f>IF(ISNUMBER(MATCH(A55,#REF!,0)),"Y","")</f>
        <v/>
      </c>
      <c r="G55" s="4" t="str">
        <f>IF(ISNUMBER(MATCH(A55,#REF!,0)),"Y","")</f>
        <v/>
      </c>
      <c r="H55" s="4" t="str">
        <f>IF(ISNUMBER(MATCH(A55,#REF!,0)),"Y","")</f>
        <v/>
      </c>
      <c r="I55" s="4" t="str">
        <f>IF(ISNUMBER(MATCH(A55,#REF!,0)),"Y","")</f>
        <v/>
      </c>
      <c r="J55" s="4" t="str">
        <f>IF(ISNUMBER(MATCH(A55,#REF!,0)),"Y","")</f>
        <v/>
      </c>
      <c r="K55" s="4" t="str">
        <f>IF(ISNUMBER(MATCH(A55,#REF!,0)),"Y","")</f>
        <v/>
      </c>
      <c r="L55" s="4"/>
      <c r="M55">
        <v>5</v>
      </c>
      <c r="N55">
        <v>5</v>
      </c>
      <c r="O55">
        <v>5</v>
      </c>
      <c r="P55">
        <v>24.9</v>
      </c>
      <c r="Q55">
        <v>24.9</v>
      </c>
      <c r="R55">
        <v>24.9</v>
      </c>
      <c r="S55">
        <v>32.896000000000001</v>
      </c>
      <c r="T55">
        <v>0</v>
      </c>
      <c r="U55">
        <v>323.31</v>
      </c>
      <c r="V55">
        <v>921870000</v>
      </c>
      <c r="W55">
        <v>17</v>
      </c>
      <c r="X55" t="s">
        <v>80</v>
      </c>
    </row>
    <row r="56" spans="1:24" x14ac:dyDescent="0.45">
      <c r="A56" s="1" t="s">
        <v>81</v>
      </c>
      <c r="B56" s="1" t="str">
        <f>IF(ISNUMBER(MATCH(A56,#REF!,0)),"Y","")</f>
        <v/>
      </c>
      <c r="C56" s="1" t="str">
        <f>IF(ISNUMBER(MATCH(A56,#REF!,0)),"Y","")</f>
        <v/>
      </c>
      <c r="D56" s="1" t="str">
        <f>IF(ISNUMBER(MATCH(A56,#REF!,0)),"Y","")</f>
        <v/>
      </c>
      <c r="E56" s="1" t="str">
        <f>IF(ISNUMBER(MATCH(A56,#REF!,0)),"Y","")</f>
        <v/>
      </c>
      <c r="F56" s="4" t="str">
        <f>IF(ISNUMBER(MATCH(A56,#REF!,0)),"Y","")</f>
        <v/>
      </c>
      <c r="G56" s="4" t="str">
        <f>IF(ISNUMBER(MATCH(A56,#REF!,0)),"Y","")</f>
        <v/>
      </c>
      <c r="H56" s="4" t="str">
        <f>IF(ISNUMBER(MATCH(A56,#REF!,0)),"Y","")</f>
        <v/>
      </c>
      <c r="I56" s="4" t="str">
        <f>IF(ISNUMBER(MATCH(A56,#REF!,0)),"Y","")</f>
        <v/>
      </c>
      <c r="J56" s="4" t="str">
        <f>IF(ISNUMBER(MATCH(A56,#REF!,0)),"Y","")</f>
        <v/>
      </c>
      <c r="K56" s="4" t="str">
        <f>IF(ISNUMBER(MATCH(A56,#REF!,0)),"Y","")</f>
        <v/>
      </c>
      <c r="L56" s="4"/>
      <c r="M56">
        <v>6</v>
      </c>
      <c r="N56">
        <v>6</v>
      </c>
      <c r="O56">
        <v>6</v>
      </c>
      <c r="P56">
        <v>11.9</v>
      </c>
      <c r="Q56">
        <v>11.9</v>
      </c>
      <c r="R56">
        <v>11.9</v>
      </c>
      <c r="S56">
        <v>37.128</v>
      </c>
      <c r="T56">
        <v>0</v>
      </c>
      <c r="U56">
        <v>71.686999999999998</v>
      </c>
      <c r="V56">
        <v>2319500000</v>
      </c>
      <c r="W56">
        <v>24</v>
      </c>
      <c r="X56" t="s">
        <v>81</v>
      </c>
    </row>
    <row r="57" spans="1:24" x14ac:dyDescent="0.45">
      <c r="A57" s="1" t="s">
        <v>82</v>
      </c>
      <c r="B57" s="1" t="str">
        <f>IF(ISNUMBER(MATCH(A57,#REF!,0)),"Y","")</f>
        <v/>
      </c>
      <c r="C57" s="1" t="str">
        <f>IF(ISNUMBER(MATCH(A57,#REF!,0)),"Y","")</f>
        <v/>
      </c>
      <c r="D57" s="1" t="str">
        <f>IF(ISNUMBER(MATCH(A57,#REF!,0)),"Y","")</f>
        <v/>
      </c>
      <c r="E57" s="1" t="str">
        <f>IF(ISNUMBER(MATCH(A57,#REF!,0)),"Y","")</f>
        <v/>
      </c>
      <c r="F57" s="4" t="str">
        <f>IF(ISNUMBER(MATCH(A57,#REF!,0)),"Y","")</f>
        <v/>
      </c>
      <c r="G57" s="4" t="str">
        <f>IF(ISNUMBER(MATCH(A57,#REF!,0)),"Y","")</f>
        <v/>
      </c>
      <c r="H57" s="4" t="str">
        <f>IF(ISNUMBER(MATCH(A57,#REF!,0)),"Y","")</f>
        <v/>
      </c>
      <c r="I57" s="4" t="str">
        <f>IF(ISNUMBER(MATCH(A57,#REF!,0)),"Y","")</f>
        <v/>
      </c>
      <c r="J57" s="4" t="str">
        <f>IF(ISNUMBER(MATCH(A57,#REF!,0)),"Y","")</f>
        <v/>
      </c>
      <c r="K57" s="4" t="str">
        <f>IF(ISNUMBER(MATCH(A57,#REF!,0)),"Y","")</f>
        <v/>
      </c>
      <c r="L57" s="4"/>
      <c r="M57">
        <v>11</v>
      </c>
      <c r="N57">
        <v>6</v>
      </c>
      <c r="O57">
        <v>5</v>
      </c>
      <c r="P57">
        <v>21.6</v>
      </c>
      <c r="Q57">
        <v>13.1</v>
      </c>
      <c r="R57">
        <v>11.5</v>
      </c>
      <c r="S57">
        <v>68.489999999999995</v>
      </c>
      <c r="T57">
        <v>0</v>
      </c>
      <c r="U57">
        <v>17.809000000000001</v>
      </c>
      <c r="V57">
        <v>109450000</v>
      </c>
      <c r="W57">
        <v>8</v>
      </c>
      <c r="X57" t="s">
        <v>83</v>
      </c>
    </row>
    <row r="58" spans="1:24" x14ac:dyDescent="0.45">
      <c r="A58" s="1" t="s">
        <v>84</v>
      </c>
      <c r="B58" s="1" t="str">
        <f>IF(ISNUMBER(MATCH(A58,#REF!,0)),"Y","")</f>
        <v/>
      </c>
      <c r="C58" s="1" t="str">
        <f>IF(ISNUMBER(MATCH(A58,#REF!,0)),"Y","")</f>
        <v/>
      </c>
      <c r="D58" s="1" t="str">
        <f>IF(ISNUMBER(MATCH(A58,#REF!,0)),"Y","")</f>
        <v/>
      </c>
      <c r="E58" s="1" t="str">
        <f>IF(ISNUMBER(MATCH(A58,#REF!,0)),"Y","")</f>
        <v/>
      </c>
      <c r="F58" s="4" t="str">
        <f>IF(ISNUMBER(MATCH(A58,#REF!,0)),"Y","")</f>
        <v/>
      </c>
      <c r="G58" s="4" t="str">
        <f>IF(ISNUMBER(MATCH(A58,#REF!,0)),"Y","")</f>
        <v/>
      </c>
      <c r="H58" s="4" t="str">
        <f>IF(ISNUMBER(MATCH(A58,#REF!,0)),"Y","")</f>
        <v/>
      </c>
      <c r="I58" s="4" t="str">
        <f>IF(ISNUMBER(MATCH(A58,#REF!,0)),"Y","")</f>
        <v/>
      </c>
      <c r="J58" s="4" t="str">
        <f>IF(ISNUMBER(MATCH(A58,#REF!,0)),"Y","")</f>
        <v/>
      </c>
      <c r="K58" s="4" t="str">
        <f>IF(ISNUMBER(MATCH(A58,#REF!,0)),"Y","")</f>
        <v/>
      </c>
      <c r="L58" s="4"/>
      <c r="M58">
        <v>3</v>
      </c>
      <c r="N58">
        <v>3</v>
      </c>
      <c r="O58">
        <v>3</v>
      </c>
      <c r="P58">
        <v>16.899999999999999</v>
      </c>
      <c r="Q58">
        <v>16.899999999999999</v>
      </c>
      <c r="R58">
        <v>16.899999999999999</v>
      </c>
      <c r="S58">
        <v>28.468</v>
      </c>
      <c r="T58">
        <v>0</v>
      </c>
      <c r="U58">
        <v>0.96050000000000002</v>
      </c>
      <c r="V58">
        <v>90530000</v>
      </c>
      <c r="W58">
        <v>5</v>
      </c>
      <c r="X58" t="s">
        <v>84</v>
      </c>
    </row>
    <row r="59" spans="1:24" x14ac:dyDescent="0.45">
      <c r="A59" s="1" t="s">
        <v>85</v>
      </c>
      <c r="B59" s="1" t="str">
        <f>IF(ISNUMBER(MATCH(A59,#REF!,0)),"Y","")</f>
        <v/>
      </c>
      <c r="C59" s="1" t="str">
        <f>IF(ISNUMBER(MATCH(A59,#REF!,0)),"Y","")</f>
        <v/>
      </c>
      <c r="D59" s="1" t="str">
        <f>IF(ISNUMBER(MATCH(A59,#REF!,0)),"Y","")</f>
        <v/>
      </c>
      <c r="E59" s="1" t="str">
        <f>IF(ISNUMBER(MATCH(A59,#REF!,0)),"Y","")</f>
        <v/>
      </c>
      <c r="F59" s="4" t="str">
        <f>IF(ISNUMBER(MATCH(A59,#REF!,0)),"Y","")</f>
        <v/>
      </c>
      <c r="G59" s="4" t="str">
        <f>IF(ISNUMBER(MATCH(A59,#REF!,0)),"Y","")</f>
        <v/>
      </c>
      <c r="H59" s="4" t="str">
        <f>IF(ISNUMBER(MATCH(A59,#REF!,0)),"Y","")</f>
        <v/>
      </c>
      <c r="I59" s="4" t="str">
        <f>IF(ISNUMBER(MATCH(A59,#REF!,0)),"Y","")</f>
        <v/>
      </c>
      <c r="J59" s="4" t="str">
        <f>IF(ISNUMBER(MATCH(A59,#REF!,0)),"Y","")</f>
        <v/>
      </c>
      <c r="K59" s="4" t="str">
        <f>IF(ISNUMBER(MATCH(A59,#REF!,0)),"Y","")</f>
        <v/>
      </c>
      <c r="L59" s="4"/>
      <c r="M59">
        <v>3</v>
      </c>
      <c r="N59">
        <v>3</v>
      </c>
      <c r="O59">
        <v>3</v>
      </c>
      <c r="P59">
        <v>11.7</v>
      </c>
      <c r="Q59">
        <v>11.7</v>
      </c>
      <c r="R59">
        <v>11.7</v>
      </c>
      <c r="S59">
        <v>39.917999999999999</v>
      </c>
      <c r="T59">
        <v>0</v>
      </c>
      <c r="U59">
        <v>113.56</v>
      </c>
      <c r="V59">
        <v>987930000</v>
      </c>
      <c r="W59">
        <v>15</v>
      </c>
      <c r="X59" t="s">
        <v>85</v>
      </c>
    </row>
    <row r="60" spans="1:24" x14ac:dyDescent="0.45">
      <c r="A60" s="1" t="s">
        <v>86</v>
      </c>
      <c r="B60" s="1" t="str">
        <f>IF(ISNUMBER(MATCH(A60,#REF!,0)),"Y","")</f>
        <v/>
      </c>
      <c r="C60" s="1" t="str">
        <f>IF(ISNUMBER(MATCH(A60,#REF!,0)),"Y","")</f>
        <v/>
      </c>
      <c r="D60" s="1" t="str">
        <f>IF(ISNUMBER(MATCH(A60,#REF!,0)),"Y","")</f>
        <v/>
      </c>
      <c r="E60" s="1" t="str">
        <f>IF(ISNUMBER(MATCH(A60,#REF!,0)),"Y","")</f>
        <v/>
      </c>
      <c r="F60" s="4" t="str">
        <f>IF(ISNUMBER(MATCH(A60,#REF!,0)),"Y","")</f>
        <v/>
      </c>
      <c r="G60" s="4" t="str">
        <f>IF(ISNUMBER(MATCH(A60,#REF!,0)),"Y","")</f>
        <v/>
      </c>
      <c r="H60" s="4" t="str">
        <f>IF(ISNUMBER(MATCH(A60,#REF!,0)),"Y","")</f>
        <v/>
      </c>
      <c r="I60" s="4" t="str">
        <f>IF(ISNUMBER(MATCH(A60,#REF!,0)),"Y","")</f>
        <v/>
      </c>
      <c r="J60" s="4" t="str">
        <f>IF(ISNUMBER(MATCH(A60,#REF!,0)),"Y","")</f>
        <v/>
      </c>
      <c r="K60" s="4" t="str">
        <f>IF(ISNUMBER(MATCH(A60,#REF!,0)),"Y","")</f>
        <v/>
      </c>
      <c r="L60" s="4"/>
      <c r="M60">
        <v>15</v>
      </c>
      <c r="N60">
        <v>15</v>
      </c>
      <c r="O60">
        <v>11</v>
      </c>
      <c r="P60">
        <v>47.6</v>
      </c>
      <c r="Q60">
        <v>47.6</v>
      </c>
      <c r="R60">
        <v>37.799999999999997</v>
      </c>
      <c r="S60">
        <v>40.156999999999996</v>
      </c>
      <c r="T60">
        <v>0</v>
      </c>
      <c r="U60">
        <v>323.31</v>
      </c>
      <c r="V60">
        <v>1322200000</v>
      </c>
      <c r="W60">
        <v>37</v>
      </c>
      <c r="X60" t="s">
        <v>86</v>
      </c>
    </row>
    <row r="61" spans="1:24" x14ac:dyDescent="0.45">
      <c r="A61" s="1" t="s">
        <v>87</v>
      </c>
      <c r="B61" s="1" t="str">
        <f>IF(ISNUMBER(MATCH(A61,#REF!,0)),"Y","")</f>
        <v/>
      </c>
      <c r="C61" s="1" t="str">
        <f>IF(ISNUMBER(MATCH(A61,#REF!,0)),"Y","")</f>
        <v/>
      </c>
      <c r="D61" s="1" t="str">
        <f>IF(ISNUMBER(MATCH(A61,#REF!,0)),"Y","")</f>
        <v/>
      </c>
      <c r="E61" s="1" t="str">
        <f>IF(ISNUMBER(MATCH(A61,#REF!,0)),"Y","")</f>
        <v/>
      </c>
      <c r="F61" s="4" t="str">
        <f>IF(ISNUMBER(MATCH(A61,#REF!,0)),"Y","")</f>
        <v/>
      </c>
      <c r="G61" s="4" t="str">
        <f>IF(ISNUMBER(MATCH(A61,#REF!,0)),"Y","")</f>
        <v/>
      </c>
      <c r="H61" s="4" t="str">
        <f>IF(ISNUMBER(MATCH(A61,#REF!,0)),"Y","")</f>
        <v/>
      </c>
      <c r="I61" s="4" t="str">
        <f>IF(ISNUMBER(MATCH(A61,#REF!,0)),"Y","")</f>
        <v/>
      </c>
      <c r="J61" s="4" t="str">
        <f>IF(ISNUMBER(MATCH(A61,#REF!,0)),"Y","")</f>
        <v/>
      </c>
      <c r="K61" s="4" t="str">
        <f>IF(ISNUMBER(MATCH(A61,#REF!,0)),"Y","")</f>
        <v/>
      </c>
      <c r="L61" s="4"/>
      <c r="M61">
        <v>2</v>
      </c>
      <c r="N61">
        <v>2</v>
      </c>
      <c r="O61">
        <v>2</v>
      </c>
      <c r="P61">
        <v>9.1</v>
      </c>
      <c r="Q61">
        <v>9.1</v>
      </c>
      <c r="R61">
        <v>9.1</v>
      </c>
      <c r="S61">
        <v>17.696000000000002</v>
      </c>
      <c r="T61">
        <v>0</v>
      </c>
      <c r="U61">
        <v>1.9338</v>
      </c>
      <c r="V61">
        <v>140620000</v>
      </c>
      <c r="W61">
        <v>4</v>
      </c>
      <c r="X61" t="s">
        <v>87</v>
      </c>
    </row>
    <row r="62" spans="1:24" x14ac:dyDescent="0.45">
      <c r="A62" s="1" t="s">
        <v>88</v>
      </c>
      <c r="B62" s="1" t="str">
        <f>IF(ISNUMBER(MATCH(A62,#REF!,0)),"Y","")</f>
        <v/>
      </c>
      <c r="C62" s="1" t="str">
        <f>IF(ISNUMBER(MATCH(A62,#REF!,0)),"Y","")</f>
        <v/>
      </c>
      <c r="D62" s="1" t="str">
        <f>IF(ISNUMBER(MATCH(A62,#REF!,0)),"Y","")</f>
        <v/>
      </c>
      <c r="E62" s="1" t="str">
        <f>IF(ISNUMBER(MATCH(A62,#REF!,0)),"Y","")</f>
        <v/>
      </c>
      <c r="F62" s="4" t="str">
        <f>IF(ISNUMBER(MATCH(A62,#REF!,0)),"Y","")</f>
        <v/>
      </c>
      <c r="G62" s="4" t="str">
        <f>IF(ISNUMBER(MATCH(A62,#REF!,0)),"Y","")</f>
        <v/>
      </c>
      <c r="H62" s="4" t="str">
        <f>IF(ISNUMBER(MATCH(A62,#REF!,0)),"Y","")</f>
        <v/>
      </c>
      <c r="I62" s="4" t="str">
        <f>IF(ISNUMBER(MATCH(A62,#REF!,0)),"Y","")</f>
        <v/>
      </c>
      <c r="J62" s="4" t="str">
        <f>IF(ISNUMBER(MATCH(A62,#REF!,0)),"Y","")</f>
        <v/>
      </c>
      <c r="K62" s="4" t="str">
        <f>IF(ISNUMBER(MATCH(A62,#REF!,0)),"Y","")</f>
        <v/>
      </c>
      <c r="L62" s="4"/>
      <c r="M62">
        <v>16</v>
      </c>
      <c r="N62">
        <v>16</v>
      </c>
      <c r="O62">
        <v>16</v>
      </c>
      <c r="P62">
        <v>37.200000000000003</v>
      </c>
      <c r="Q62">
        <v>37.200000000000003</v>
      </c>
      <c r="R62">
        <v>37.200000000000003</v>
      </c>
      <c r="S62">
        <v>54.963999999999999</v>
      </c>
      <c r="T62">
        <v>0</v>
      </c>
      <c r="U62">
        <v>139.1</v>
      </c>
      <c r="V62">
        <v>2674300000</v>
      </c>
      <c r="W62">
        <v>49</v>
      </c>
      <c r="X62" t="s">
        <v>88</v>
      </c>
    </row>
    <row r="63" spans="1:24" x14ac:dyDescent="0.45">
      <c r="A63" s="1" t="s">
        <v>89</v>
      </c>
      <c r="B63" s="1" t="str">
        <f>IF(ISNUMBER(MATCH(A63,#REF!,0)),"Y","")</f>
        <v/>
      </c>
      <c r="C63" s="1" t="str">
        <f>IF(ISNUMBER(MATCH(A63,#REF!,0)),"Y","")</f>
        <v/>
      </c>
      <c r="D63" s="1" t="str">
        <f>IF(ISNUMBER(MATCH(A63,#REF!,0)),"Y","")</f>
        <v/>
      </c>
      <c r="E63" s="1" t="str">
        <f>IF(ISNUMBER(MATCH(A63,#REF!,0)),"Y","")</f>
        <v/>
      </c>
      <c r="F63" s="4" t="str">
        <f>IF(ISNUMBER(MATCH(A63,#REF!,0)),"Y","")</f>
        <v/>
      </c>
      <c r="G63" s="4" t="str">
        <f>IF(ISNUMBER(MATCH(A63,#REF!,0)),"Y","")</f>
        <v/>
      </c>
      <c r="H63" s="4" t="str">
        <f>IF(ISNUMBER(MATCH(A63,#REF!,0)),"Y","")</f>
        <v/>
      </c>
      <c r="I63" s="4" t="str">
        <f>IF(ISNUMBER(MATCH(A63,#REF!,0)),"Y","")</f>
        <v/>
      </c>
      <c r="J63" s="4" t="str">
        <f>IF(ISNUMBER(MATCH(A63,#REF!,0)),"Y","")</f>
        <v/>
      </c>
      <c r="K63" s="4" t="str">
        <f>IF(ISNUMBER(MATCH(A63,#REF!,0)),"Y","")</f>
        <v/>
      </c>
      <c r="L63" s="4"/>
      <c r="M63">
        <v>17</v>
      </c>
      <c r="N63">
        <v>17</v>
      </c>
      <c r="O63">
        <v>11</v>
      </c>
      <c r="P63">
        <v>29.4</v>
      </c>
      <c r="Q63">
        <v>29.4</v>
      </c>
      <c r="R63">
        <v>19.600000000000001</v>
      </c>
      <c r="S63">
        <v>71.643000000000001</v>
      </c>
      <c r="T63">
        <v>0</v>
      </c>
      <c r="U63">
        <v>323.31</v>
      </c>
      <c r="V63">
        <v>6659900000</v>
      </c>
      <c r="W63">
        <v>75</v>
      </c>
      <c r="X63" t="s">
        <v>89</v>
      </c>
    </row>
    <row r="64" spans="1:24" x14ac:dyDescent="0.45">
      <c r="A64" s="1" t="s">
        <v>90</v>
      </c>
      <c r="B64" s="1" t="str">
        <f>IF(ISNUMBER(MATCH(A64,#REF!,0)),"Y","")</f>
        <v/>
      </c>
      <c r="C64" s="1" t="str">
        <f>IF(ISNUMBER(MATCH(A64,#REF!,0)),"Y","")</f>
        <v/>
      </c>
      <c r="D64" s="1" t="str">
        <f>IF(ISNUMBER(MATCH(A64,#REF!,0)),"Y","")</f>
        <v/>
      </c>
      <c r="E64" s="1" t="str">
        <f>IF(ISNUMBER(MATCH(A64,#REF!,0)),"Y","")</f>
        <v/>
      </c>
      <c r="F64" s="4" t="str">
        <f>IF(ISNUMBER(MATCH(A64,#REF!,0)),"Y","")</f>
        <v/>
      </c>
      <c r="G64" s="4" t="str">
        <f>IF(ISNUMBER(MATCH(A64,#REF!,0)),"Y","")</f>
        <v/>
      </c>
      <c r="H64" s="4" t="str">
        <f>IF(ISNUMBER(MATCH(A64,#REF!,0)),"Y","")</f>
        <v/>
      </c>
      <c r="I64" s="4" t="str">
        <f>IF(ISNUMBER(MATCH(A64,#REF!,0)),"Y","")</f>
        <v/>
      </c>
      <c r="J64" s="4" t="str">
        <f>IF(ISNUMBER(MATCH(A64,#REF!,0)),"Y","")</f>
        <v/>
      </c>
      <c r="K64" s="4" t="str">
        <f>IF(ISNUMBER(MATCH(A64,#REF!,0)),"Y","")</f>
        <v/>
      </c>
      <c r="L64" s="4"/>
      <c r="M64">
        <v>2</v>
      </c>
      <c r="N64">
        <v>2</v>
      </c>
      <c r="O64">
        <v>2</v>
      </c>
      <c r="P64">
        <v>7.6</v>
      </c>
      <c r="Q64">
        <v>7.6</v>
      </c>
      <c r="R64">
        <v>7.6</v>
      </c>
      <c r="S64">
        <v>41.061999999999998</v>
      </c>
      <c r="T64">
        <v>0</v>
      </c>
      <c r="U64">
        <v>7.5747999999999998</v>
      </c>
      <c r="V64">
        <v>72567000</v>
      </c>
      <c r="W64">
        <v>4</v>
      </c>
      <c r="X64" t="s">
        <v>73</v>
      </c>
    </row>
    <row r="65" spans="1:24" x14ac:dyDescent="0.45">
      <c r="A65" s="1" t="s">
        <v>91</v>
      </c>
      <c r="B65" s="1" t="str">
        <f>IF(ISNUMBER(MATCH(A65,#REF!,0)),"Y","")</f>
        <v/>
      </c>
      <c r="C65" s="1" t="str">
        <f>IF(ISNUMBER(MATCH(A65,#REF!,0)),"Y","")</f>
        <v/>
      </c>
      <c r="D65" s="1" t="str">
        <f>IF(ISNUMBER(MATCH(A65,#REF!,0)),"Y","")</f>
        <v/>
      </c>
      <c r="E65" s="1" t="str">
        <f>IF(ISNUMBER(MATCH(A65,#REF!,0)),"Y","")</f>
        <v/>
      </c>
      <c r="F65" s="4" t="str">
        <f>IF(ISNUMBER(MATCH(A65,#REF!,0)),"Y","")</f>
        <v/>
      </c>
      <c r="G65" s="4" t="str">
        <f>IF(ISNUMBER(MATCH(A65,#REF!,0)),"Y","")</f>
        <v/>
      </c>
      <c r="H65" s="4" t="str">
        <f>IF(ISNUMBER(MATCH(A65,#REF!,0)),"Y","")</f>
        <v/>
      </c>
      <c r="I65" s="4" t="str">
        <f>IF(ISNUMBER(MATCH(A65,#REF!,0)),"Y","")</f>
        <v/>
      </c>
      <c r="J65" s="4" t="str">
        <f>IF(ISNUMBER(MATCH(A65,#REF!,0)),"Y","")</f>
        <v/>
      </c>
      <c r="K65" s="4" t="str">
        <f>IF(ISNUMBER(MATCH(A65,#REF!,0)),"Y","")</f>
        <v/>
      </c>
      <c r="L65" s="4"/>
      <c r="M65">
        <v>3</v>
      </c>
      <c r="N65">
        <v>2</v>
      </c>
      <c r="O65">
        <v>2</v>
      </c>
      <c r="P65">
        <v>21.5</v>
      </c>
      <c r="Q65">
        <v>16.7</v>
      </c>
      <c r="R65">
        <v>16.7</v>
      </c>
      <c r="S65">
        <v>26.056999999999999</v>
      </c>
      <c r="T65">
        <v>0</v>
      </c>
      <c r="U65">
        <v>6.9583000000000004</v>
      </c>
      <c r="V65">
        <v>38098000</v>
      </c>
      <c r="W65">
        <v>4</v>
      </c>
      <c r="X65" t="s">
        <v>91</v>
      </c>
    </row>
    <row r="66" spans="1:24" x14ac:dyDescent="0.45">
      <c r="A66" s="1" t="s">
        <v>92</v>
      </c>
      <c r="B66" s="1" t="str">
        <f>IF(ISNUMBER(MATCH(A66,#REF!,0)),"Y","")</f>
        <v/>
      </c>
      <c r="C66" s="1" t="str">
        <f>IF(ISNUMBER(MATCH(A66,#REF!,0)),"Y","")</f>
        <v/>
      </c>
      <c r="D66" s="1" t="str">
        <f>IF(ISNUMBER(MATCH(A66,#REF!,0)),"Y","")</f>
        <v/>
      </c>
      <c r="E66" s="1" t="str">
        <f>IF(ISNUMBER(MATCH(A66,#REF!,0)),"Y","")</f>
        <v/>
      </c>
      <c r="F66" s="4" t="str">
        <f>IF(ISNUMBER(MATCH(A66,#REF!,0)),"Y","")</f>
        <v/>
      </c>
      <c r="G66" s="4" t="str">
        <f>IF(ISNUMBER(MATCH(A66,#REF!,0)),"Y","")</f>
        <v/>
      </c>
      <c r="H66" s="4" t="str">
        <f>IF(ISNUMBER(MATCH(A66,#REF!,0)),"Y","")</f>
        <v/>
      </c>
      <c r="I66" s="4" t="str">
        <f>IF(ISNUMBER(MATCH(A66,#REF!,0)),"Y","")</f>
        <v/>
      </c>
      <c r="J66" s="4" t="str">
        <f>IF(ISNUMBER(MATCH(A66,#REF!,0)),"Y","")</f>
        <v/>
      </c>
      <c r="K66" s="4" t="str">
        <f>IF(ISNUMBER(MATCH(A66,#REF!,0)),"Y","")</f>
        <v/>
      </c>
      <c r="L66" s="4"/>
      <c r="M66">
        <v>3</v>
      </c>
      <c r="N66">
        <v>3</v>
      </c>
      <c r="O66">
        <v>2</v>
      </c>
      <c r="P66">
        <v>18.399999999999999</v>
      </c>
      <c r="Q66">
        <v>18.399999999999999</v>
      </c>
      <c r="R66">
        <v>13.2</v>
      </c>
      <c r="S66">
        <v>24.361999999999998</v>
      </c>
      <c r="T66">
        <v>0</v>
      </c>
      <c r="U66">
        <v>5.8037999999999998</v>
      </c>
      <c r="V66">
        <v>155200000</v>
      </c>
      <c r="W66">
        <v>11</v>
      </c>
      <c r="X66" t="s">
        <v>92</v>
      </c>
    </row>
    <row r="67" spans="1:24" x14ac:dyDescent="0.45">
      <c r="A67" s="1" t="s">
        <v>93</v>
      </c>
      <c r="B67" s="1" t="str">
        <f>IF(ISNUMBER(MATCH(A67,#REF!,0)),"Y","")</f>
        <v/>
      </c>
      <c r="C67" s="1" t="str">
        <f>IF(ISNUMBER(MATCH(A67,#REF!,0)),"Y","")</f>
        <v/>
      </c>
      <c r="D67" s="1" t="str">
        <f>IF(ISNUMBER(MATCH(A67,#REF!,0)),"Y","")</f>
        <v/>
      </c>
      <c r="E67" s="1" t="str">
        <f>IF(ISNUMBER(MATCH(A67,#REF!,0)),"Y","")</f>
        <v/>
      </c>
      <c r="F67" s="4" t="str">
        <f>IF(ISNUMBER(MATCH(A67,#REF!,0)),"Y","")</f>
        <v/>
      </c>
      <c r="G67" s="4" t="str">
        <f>IF(ISNUMBER(MATCH(A67,#REF!,0)),"Y","")</f>
        <v/>
      </c>
      <c r="H67" s="4" t="str">
        <f>IF(ISNUMBER(MATCH(A67,#REF!,0)),"Y","")</f>
        <v/>
      </c>
      <c r="I67" s="4" t="str">
        <f>IF(ISNUMBER(MATCH(A67,#REF!,0)),"Y","")</f>
        <v/>
      </c>
      <c r="J67" s="4" t="str">
        <f>IF(ISNUMBER(MATCH(A67,#REF!,0)),"Y","")</f>
        <v/>
      </c>
      <c r="K67" s="4" t="str">
        <f>IF(ISNUMBER(MATCH(A67,#REF!,0)),"Y","")</f>
        <v/>
      </c>
      <c r="L67" s="4"/>
      <c r="M67">
        <v>4</v>
      </c>
      <c r="N67">
        <v>4</v>
      </c>
      <c r="O67">
        <v>4</v>
      </c>
      <c r="P67">
        <v>10.1</v>
      </c>
      <c r="Q67">
        <v>10.1</v>
      </c>
      <c r="R67">
        <v>10.1</v>
      </c>
      <c r="S67">
        <v>50.405999999999999</v>
      </c>
      <c r="T67">
        <v>0</v>
      </c>
      <c r="U67">
        <v>30.928000000000001</v>
      </c>
      <c r="V67">
        <v>45001000</v>
      </c>
      <c r="W67">
        <v>4</v>
      </c>
      <c r="X67" t="s">
        <v>93</v>
      </c>
    </row>
    <row r="68" spans="1:24" x14ac:dyDescent="0.45">
      <c r="A68" s="1" t="s">
        <v>94</v>
      </c>
      <c r="B68" s="1" t="str">
        <f>IF(ISNUMBER(MATCH(A68,#REF!,0)),"Y","")</f>
        <v/>
      </c>
      <c r="C68" s="1" t="str">
        <f>IF(ISNUMBER(MATCH(A68,#REF!,0)),"Y","")</f>
        <v/>
      </c>
      <c r="D68" s="1" t="str">
        <f>IF(ISNUMBER(MATCH(A68,#REF!,0)),"Y","")</f>
        <v/>
      </c>
      <c r="E68" s="1" t="str">
        <f>IF(ISNUMBER(MATCH(A68,#REF!,0)),"Y","")</f>
        <v/>
      </c>
      <c r="F68" s="4" t="str">
        <f>IF(ISNUMBER(MATCH(A68,#REF!,0)),"Y","")</f>
        <v/>
      </c>
      <c r="G68" s="4" t="str">
        <f>IF(ISNUMBER(MATCH(A68,#REF!,0)),"Y","")</f>
        <v/>
      </c>
      <c r="H68" s="4" t="str">
        <f>IF(ISNUMBER(MATCH(A68,#REF!,0)),"Y","")</f>
        <v/>
      </c>
      <c r="I68" s="4" t="str">
        <f>IF(ISNUMBER(MATCH(A68,#REF!,0)),"Y","")</f>
        <v/>
      </c>
      <c r="J68" s="4" t="str">
        <f>IF(ISNUMBER(MATCH(A68,#REF!,0)),"Y","")</f>
        <v/>
      </c>
      <c r="K68" s="4" t="str">
        <f>IF(ISNUMBER(MATCH(A68,#REF!,0)),"Y","")</f>
        <v/>
      </c>
      <c r="L68" s="4"/>
      <c r="M68">
        <v>2</v>
      </c>
      <c r="N68">
        <v>2</v>
      </c>
      <c r="O68">
        <v>2</v>
      </c>
      <c r="P68">
        <v>10.6</v>
      </c>
      <c r="Q68">
        <v>10.6</v>
      </c>
      <c r="R68">
        <v>10.6</v>
      </c>
      <c r="S68">
        <v>30.808</v>
      </c>
      <c r="T68">
        <v>0</v>
      </c>
      <c r="U68">
        <v>1.5401</v>
      </c>
      <c r="V68">
        <v>74881000</v>
      </c>
      <c r="W68">
        <v>5</v>
      </c>
      <c r="X68" t="s">
        <v>94</v>
      </c>
    </row>
    <row r="69" spans="1:24" x14ac:dyDescent="0.45">
      <c r="A69" s="1" t="s">
        <v>95</v>
      </c>
      <c r="B69" s="1" t="str">
        <f>IF(ISNUMBER(MATCH(A69,#REF!,0)),"Y","")</f>
        <v/>
      </c>
      <c r="C69" s="1" t="str">
        <f>IF(ISNUMBER(MATCH(A69,#REF!,0)),"Y","")</f>
        <v/>
      </c>
      <c r="D69" s="1" t="str">
        <f>IF(ISNUMBER(MATCH(A69,#REF!,0)),"Y","")</f>
        <v/>
      </c>
      <c r="E69" s="1" t="str">
        <f>IF(ISNUMBER(MATCH(A69,#REF!,0)),"Y","")</f>
        <v/>
      </c>
      <c r="F69" s="4" t="str">
        <f>IF(ISNUMBER(MATCH(A69,#REF!,0)),"Y","")</f>
        <v/>
      </c>
      <c r="G69" s="4" t="str">
        <f>IF(ISNUMBER(MATCH(A69,#REF!,0)),"Y","")</f>
        <v/>
      </c>
      <c r="H69" s="4" t="str">
        <f>IF(ISNUMBER(MATCH(A69,#REF!,0)),"Y","")</f>
        <v/>
      </c>
      <c r="I69" s="4" t="str">
        <f>IF(ISNUMBER(MATCH(A69,#REF!,0)),"Y","")</f>
        <v/>
      </c>
      <c r="J69" s="4" t="str">
        <f>IF(ISNUMBER(MATCH(A69,#REF!,0)),"Y","")</f>
        <v/>
      </c>
      <c r="K69" s="4" t="str">
        <f>IF(ISNUMBER(MATCH(A69,#REF!,0)),"Y","")</f>
        <v/>
      </c>
      <c r="L69" s="4"/>
      <c r="M69">
        <v>2</v>
      </c>
      <c r="N69">
        <v>2</v>
      </c>
      <c r="O69">
        <v>2</v>
      </c>
      <c r="P69">
        <v>31.3</v>
      </c>
      <c r="Q69">
        <v>31.3</v>
      </c>
      <c r="R69">
        <v>31.3</v>
      </c>
      <c r="S69">
        <v>6.9508000000000001</v>
      </c>
      <c r="T69">
        <v>0</v>
      </c>
      <c r="U69">
        <v>9.5396999999999998</v>
      </c>
      <c r="V69">
        <v>144400000</v>
      </c>
      <c r="W69">
        <v>4</v>
      </c>
      <c r="X69" t="s">
        <v>95</v>
      </c>
    </row>
    <row r="70" spans="1:24" x14ac:dyDescent="0.45">
      <c r="A70" s="1" t="s">
        <v>96</v>
      </c>
      <c r="B70" s="1" t="str">
        <f>IF(ISNUMBER(MATCH(A70,#REF!,0)),"Y","")</f>
        <v/>
      </c>
      <c r="C70" s="1" t="str">
        <f>IF(ISNUMBER(MATCH(A70,#REF!,0)),"Y","")</f>
        <v/>
      </c>
      <c r="D70" s="1" t="str">
        <f>IF(ISNUMBER(MATCH(A70,#REF!,0)),"Y","")</f>
        <v/>
      </c>
      <c r="E70" s="1" t="str">
        <f>IF(ISNUMBER(MATCH(A70,#REF!,0)),"Y","")</f>
        <v/>
      </c>
      <c r="F70" s="4" t="str">
        <f>IF(ISNUMBER(MATCH(A70,#REF!,0)),"Y","")</f>
        <v/>
      </c>
      <c r="G70" s="4" t="str">
        <f>IF(ISNUMBER(MATCH(A70,#REF!,0)),"Y","")</f>
        <v/>
      </c>
      <c r="H70" s="4" t="str">
        <f>IF(ISNUMBER(MATCH(A70,#REF!,0)),"Y","")</f>
        <v/>
      </c>
      <c r="I70" s="4" t="str">
        <f>IF(ISNUMBER(MATCH(A70,#REF!,0)),"Y","")</f>
        <v/>
      </c>
      <c r="J70" s="4" t="str">
        <f>IF(ISNUMBER(MATCH(A70,#REF!,0)),"Y","")</f>
        <v/>
      </c>
      <c r="K70" s="4" t="str">
        <f>IF(ISNUMBER(MATCH(A70,#REF!,0)),"Y","")</f>
        <v/>
      </c>
      <c r="L70" s="4"/>
      <c r="M70">
        <v>2</v>
      </c>
      <c r="N70">
        <v>2</v>
      </c>
      <c r="O70">
        <v>2</v>
      </c>
      <c r="P70">
        <v>22.4</v>
      </c>
      <c r="Q70">
        <v>22.4</v>
      </c>
      <c r="R70">
        <v>22.4</v>
      </c>
      <c r="S70">
        <v>12.840999999999999</v>
      </c>
      <c r="T70">
        <v>0</v>
      </c>
      <c r="U70">
        <v>38.981000000000002</v>
      </c>
      <c r="V70">
        <v>228880000</v>
      </c>
      <c r="W70">
        <v>10</v>
      </c>
      <c r="X70" t="s">
        <v>96</v>
      </c>
    </row>
    <row r="71" spans="1:24" x14ac:dyDescent="0.45">
      <c r="A71" s="1" t="s">
        <v>97</v>
      </c>
      <c r="B71" s="1" t="str">
        <f>IF(ISNUMBER(MATCH(A71,#REF!,0)),"Y","")</f>
        <v/>
      </c>
      <c r="C71" s="1" t="str">
        <f>IF(ISNUMBER(MATCH(A71,#REF!,0)),"Y","")</f>
        <v/>
      </c>
      <c r="D71" s="1" t="str">
        <f>IF(ISNUMBER(MATCH(A71,#REF!,0)),"Y","")</f>
        <v/>
      </c>
      <c r="E71" s="1" t="str">
        <f>IF(ISNUMBER(MATCH(A71,#REF!,0)),"Y","")</f>
        <v/>
      </c>
      <c r="F71" s="4" t="str">
        <f>IF(ISNUMBER(MATCH(A71,#REF!,0)),"Y","")</f>
        <v/>
      </c>
      <c r="G71" s="4" t="str">
        <f>IF(ISNUMBER(MATCH(A71,#REF!,0)),"Y","")</f>
        <v/>
      </c>
      <c r="H71" s="4" t="str">
        <f>IF(ISNUMBER(MATCH(A71,#REF!,0)),"Y","")</f>
        <v/>
      </c>
      <c r="I71" s="4" t="str">
        <f>IF(ISNUMBER(MATCH(A71,#REF!,0)),"Y","")</f>
        <v/>
      </c>
      <c r="J71" s="4" t="str">
        <f>IF(ISNUMBER(MATCH(A71,#REF!,0)),"Y","")</f>
        <v/>
      </c>
      <c r="K71" s="4" t="str">
        <f>IF(ISNUMBER(MATCH(A71,#REF!,0)),"Y","")</f>
        <v/>
      </c>
      <c r="L71" s="4"/>
      <c r="M71">
        <v>2</v>
      </c>
      <c r="N71">
        <v>2</v>
      </c>
      <c r="O71">
        <v>2</v>
      </c>
      <c r="P71">
        <v>1.3</v>
      </c>
      <c r="Q71">
        <v>1.3</v>
      </c>
      <c r="R71">
        <v>1.3</v>
      </c>
      <c r="S71">
        <v>87.373999999999995</v>
      </c>
      <c r="T71">
        <v>2.8329000000000002E-3</v>
      </c>
      <c r="U71">
        <v>0.45700000000000002</v>
      </c>
      <c r="V71">
        <v>11387000000</v>
      </c>
      <c r="W71">
        <v>7</v>
      </c>
      <c r="X71" t="s">
        <v>97</v>
      </c>
    </row>
    <row r="72" spans="1:24" x14ac:dyDescent="0.45">
      <c r="A72" s="1" t="s">
        <v>98</v>
      </c>
      <c r="B72" s="1" t="str">
        <f>IF(ISNUMBER(MATCH(A72,#REF!,0)),"Y","")</f>
        <v/>
      </c>
      <c r="C72" s="1" t="str">
        <f>IF(ISNUMBER(MATCH(A72,#REF!,0)),"Y","")</f>
        <v/>
      </c>
      <c r="D72" s="1" t="str">
        <f>IF(ISNUMBER(MATCH(A72,#REF!,0)),"Y","")</f>
        <v/>
      </c>
      <c r="E72" s="1" t="str">
        <f>IF(ISNUMBER(MATCH(A72,#REF!,0)),"Y","")</f>
        <v/>
      </c>
      <c r="F72" s="4" t="str">
        <f>IF(ISNUMBER(MATCH(A72,#REF!,0)),"Y","")</f>
        <v/>
      </c>
      <c r="G72" s="4" t="str">
        <f>IF(ISNUMBER(MATCH(A72,#REF!,0)),"Y","")</f>
        <v/>
      </c>
      <c r="H72" s="4" t="str">
        <f>IF(ISNUMBER(MATCH(A72,#REF!,0)),"Y","")</f>
        <v/>
      </c>
      <c r="I72" s="4" t="str">
        <f>IF(ISNUMBER(MATCH(A72,#REF!,0)),"Y","")</f>
        <v/>
      </c>
      <c r="J72" s="4" t="str">
        <f>IF(ISNUMBER(MATCH(A72,#REF!,0)),"Y","")</f>
        <v/>
      </c>
      <c r="K72" s="4" t="str">
        <f>IF(ISNUMBER(MATCH(A72,#REF!,0)),"Y","")</f>
        <v/>
      </c>
      <c r="L72" s="4"/>
      <c r="M72">
        <v>4</v>
      </c>
      <c r="N72">
        <v>4</v>
      </c>
      <c r="O72">
        <v>4</v>
      </c>
      <c r="P72">
        <v>24.3</v>
      </c>
      <c r="Q72">
        <v>24.3</v>
      </c>
      <c r="R72">
        <v>24.3</v>
      </c>
      <c r="S72">
        <v>45.024999999999999</v>
      </c>
      <c r="T72">
        <v>0</v>
      </c>
      <c r="U72">
        <v>64.353999999999999</v>
      </c>
      <c r="V72">
        <v>112280000</v>
      </c>
      <c r="W72">
        <v>7</v>
      </c>
      <c r="X72" t="s">
        <v>33</v>
      </c>
    </row>
    <row r="73" spans="1:24" x14ac:dyDescent="0.45">
      <c r="A73" s="1" t="s">
        <v>99</v>
      </c>
      <c r="B73" s="1" t="str">
        <f>IF(ISNUMBER(MATCH(A73,#REF!,0)),"Y","")</f>
        <v/>
      </c>
      <c r="C73" s="1" t="str">
        <f>IF(ISNUMBER(MATCH(A73,#REF!,0)),"Y","")</f>
        <v/>
      </c>
      <c r="D73" s="1" t="str">
        <f>IF(ISNUMBER(MATCH(A73,#REF!,0)),"Y","")</f>
        <v/>
      </c>
      <c r="E73" s="1" t="str">
        <f>IF(ISNUMBER(MATCH(A73,#REF!,0)),"Y","")</f>
        <v/>
      </c>
      <c r="F73" s="4" t="str">
        <f>IF(ISNUMBER(MATCH(A73,#REF!,0)),"Y","")</f>
        <v/>
      </c>
      <c r="G73" s="4" t="str">
        <f>IF(ISNUMBER(MATCH(A73,#REF!,0)),"Y","")</f>
        <v/>
      </c>
      <c r="H73" s="4" t="str">
        <f>IF(ISNUMBER(MATCH(A73,#REF!,0)),"Y","")</f>
        <v/>
      </c>
      <c r="I73" s="4" t="str">
        <f>IF(ISNUMBER(MATCH(A73,#REF!,0)),"Y","")</f>
        <v/>
      </c>
      <c r="J73" s="4" t="str">
        <f>IF(ISNUMBER(MATCH(A73,#REF!,0)),"Y","")</f>
        <v/>
      </c>
      <c r="K73" s="4" t="str">
        <f>IF(ISNUMBER(MATCH(A73,#REF!,0)),"Y","")</f>
        <v/>
      </c>
      <c r="L73" s="4"/>
      <c r="M73">
        <v>4</v>
      </c>
      <c r="N73">
        <v>4</v>
      </c>
      <c r="O73">
        <v>4</v>
      </c>
      <c r="P73">
        <v>16.3</v>
      </c>
      <c r="Q73">
        <v>16.3</v>
      </c>
      <c r="R73">
        <v>16.3</v>
      </c>
      <c r="S73">
        <v>27.596</v>
      </c>
      <c r="T73">
        <v>0</v>
      </c>
      <c r="U73">
        <v>281.74</v>
      </c>
      <c r="V73">
        <v>612890000</v>
      </c>
      <c r="W73">
        <v>23</v>
      </c>
      <c r="X73" t="s">
        <v>42</v>
      </c>
    </row>
    <row r="74" spans="1:24" x14ac:dyDescent="0.45">
      <c r="A74" s="1" t="s">
        <v>100</v>
      </c>
      <c r="B74" s="1" t="str">
        <f>IF(ISNUMBER(MATCH(A74,#REF!,0)),"Y","")</f>
        <v/>
      </c>
      <c r="C74" s="1" t="str">
        <f>IF(ISNUMBER(MATCH(A74,#REF!,0)),"Y","")</f>
        <v/>
      </c>
      <c r="D74" s="1" t="str">
        <f>IF(ISNUMBER(MATCH(A74,#REF!,0)),"Y","")</f>
        <v/>
      </c>
      <c r="E74" s="1" t="str">
        <f>IF(ISNUMBER(MATCH(A74,#REF!,0)),"Y","")</f>
        <v/>
      </c>
      <c r="F74" s="4" t="str">
        <f>IF(ISNUMBER(MATCH(A74,#REF!,0)),"Y","")</f>
        <v/>
      </c>
      <c r="G74" s="4" t="str">
        <f>IF(ISNUMBER(MATCH(A74,#REF!,0)),"Y","")</f>
        <v/>
      </c>
      <c r="H74" s="4" t="str">
        <f>IF(ISNUMBER(MATCH(A74,#REF!,0)),"Y","")</f>
        <v/>
      </c>
      <c r="I74" s="4" t="str">
        <f>IF(ISNUMBER(MATCH(A74,#REF!,0)),"Y","")</f>
        <v/>
      </c>
      <c r="J74" s="4" t="str">
        <f>IF(ISNUMBER(MATCH(A74,#REF!,0)),"Y","")</f>
        <v/>
      </c>
      <c r="K74" s="4" t="str">
        <f>IF(ISNUMBER(MATCH(A74,#REF!,0)),"Y","")</f>
        <v/>
      </c>
      <c r="L74" s="4"/>
      <c r="M74">
        <v>5</v>
      </c>
      <c r="N74">
        <v>5</v>
      </c>
      <c r="O74">
        <v>5</v>
      </c>
      <c r="P74">
        <v>36.6</v>
      </c>
      <c r="Q74">
        <v>36.6</v>
      </c>
      <c r="R74">
        <v>36.6</v>
      </c>
      <c r="S74">
        <v>14.815</v>
      </c>
      <c r="T74">
        <v>0</v>
      </c>
      <c r="U74">
        <v>239.9</v>
      </c>
      <c r="V74">
        <v>376460000</v>
      </c>
      <c r="W74">
        <v>16</v>
      </c>
      <c r="X74" t="s">
        <v>100</v>
      </c>
    </row>
    <row r="75" spans="1:24" x14ac:dyDescent="0.45">
      <c r="A75" s="1" t="s">
        <v>101</v>
      </c>
      <c r="B75" s="1" t="str">
        <f>IF(ISNUMBER(MATCH(A75,#REF!,0)),"Y","")</f>
        <v/>
      </c>
      <c r="C75" s="1" t="str">
        <f>IF(ISNUMBER(MATCH(A75,#REF!,0)),"Y","")</f>
        <v/>
      </c>
      <c r="D75" s="1" t="str">
        <f>IF(ISNUMBER(MATCH(A75,#REF!,0)),"Y","")</f>
        <v/>
      </c>
      <c r="E75" s="1" t="str">
        <f>IF(ISNUMBER(MATCH(A75,#REF!,0)),"Y","")</f>
        <v/>
      </c>
      <c r="F75" s="4" t="str">
        <f>IF(ISNUMBER(MATCH(A75,#REF!,0)),"Y","")</f>
        <v/>
      </c>
      <c r="G75" s="4" t="str">
        <f>IF(ISNUMBER(MATCH(A75,#REF!,0)),"Y","")</f>
        <v/>
      </c>
      <c r="H75" s="4" t="str">
        <f>IF(ISNUMBER(MATCH(A75,#REF!,0)),"Y","")</f>
        <v/>
      </c>
      <c r="I75" s="4" t="str">
        <f>IF(ISNUMBER(MATCH(A75,#REF!,0)),"Y","")</f>
        <v/>
      </c>
      <c r="J75" s="4" t="str">
        <f>IF(ISNUMBER(MATCH(A75,#REF!,0)),"Y","")</f>
        <v/>
      </c>
      <c r="K75" s="4" t="str">
        <f>IF(ISNUMBER(MATCH(A75,#REF!,0)),"Y","")</f>
        <v/>
      </c>
      <c r="L75" s="4"/>
      <c r="M75">
        <v>5</v>
      </c>
      <c r="N75">
        <v>5</v>
      </c>
      <c r="O75">
        <v>5</v>
      </c>
      <c r="P75">
        <v>19</v>
      </c>
      <c r="Q75">
        <v>19</v>
      </c>
      <c r="R75">
        <v>19</v>
      </c>
      <c r="S75">
        <v>25.027999999999999</v>
      </c>
      <c r="T75">
        <v>0</v>
      </c>
      <c r="U75">
        <v>20.029</v>
      </c>
      <c r="V75">
        <v>2345900000</v>
      </c>
      <c r="W75">
        <v>19</v>
      </c>
      <c r="X75" t="s">
        <v>102</v>
      </c>
    </row>
    <row r="76" spans="1:24" x14ac:dyDescent="0.45">
      <c r="A76" s="1" t="s">
        <v>103</v>
      </c>
      <c r="B76" s="1" t="str">
        <f>IF(ISNUMBER(MATCH(A76,#REF!,0)),"Y","")</f>
        <v/>
      </c>
      <c r="C76" s="1" t="str">
        <f>IF(ISNUMBER(MATCH(A76,#REF!,0)),"Y","")</f>
        <v/>
      </c>
      <c r="D76" s="1" t="str">
        <f>IF(ISNUMBER(MATCH(A76,#REF!,0)),"Y","")</f>
        <v/>
      </c>
      <c r="E76" s="1" t="str">
        <f>IF(ISNUMBER(MATCH(A76,#REF!,0)),"Y","")</f>
        <v/>
      </c>
      <c r="F76" s="4" t="str">
        <f>IF(ISNUMBER(MATCH(A76,#REF!,0)),"Y","")</f>
        <v/>
      </c>
      <c r="G76" s="4" t="str">
        <f>IF(ISNUMBER(MATCH(A76,#REF!,0)),"Y","")</f>
        <v/>
      </c>
      <c r="H76" s="4" t="str">
        <f>IF(ISNUMBER(MATCH(A76,#REF!,0)),"Y","")</f>
        <v/>
      </c>
      <c r="I76" s="4" t="str">
        <f>IF(ISNUMBER(MATCH(A76,#REF!,0)),"Y","")</f>
        <v/>
      </c>
      <c r="J76" s="4" t="str">
        <f>IF(ISNUMBER(MATCH(A76,#REF!,0)),"Y","")</f>
        <v/>
      </c>
      <c r="K76" s="4" t="str">
        <f>IF(ISNUMBER(MATCH(A76,#REF!,0)),"Y","")</f>
        <v/>
      </c>
      <c r="L76" s="4"/>
      <c r="M76">
        <v>2</v>
      </c>
      <c r="N76">
        <v>2</v>
      </c>
      <c r="O76">
        <v>2</v>
      </c>
      <c r="P76">
        <v>0.8</v>
      </c>
      <c r="Q76">
        <v>0.8</v>
      </c>
      <c r="R76">
        <v>0.8</v>
      </c>
      <c r="S76">
        <v>410.15</v>
      </c>
      <c r="T76">
        <v>0</v>
      </c>
      <c r="U76">
        <v>2.5295999999999998</v>
      </c>
      <c r="V76">
        <v>5623400</v>
      </c>
      <c r="W76">
        <v>2</v>
      </c>
      <c r="X76" t="s">
        <v>104</v>
      </c>
    </row>
    <row r="77" spans="1:24" x14ac:dyDescent="0.45">
      <c r="A77" s="1" t="s">
        <v>105</v>
      </c>
      <c r="B77" s="1" t="str">
        <f>IF(ISNUMBER(MATCH(A77,#REF!,0)),"Y","")</f>
        <v/>
      </c>
      <c r="C77" s="1" t="str">
        <f>IF(ISNUMBER(MATCH(A77,#REF!,0)),"Y","")</f>
        <v/>
      </c>
      <c r="D77" s="1" t="str">
        <f>IF(ISNUMBER(MATCH(A77,#REF!,0)),"Y","")</f>
        <v/>
      </c>
      <c r="E77" s="1" t="str">
        <f>IF(ISNUMBER(MATCH(A77,#REF!,0)),"Y","")</f>
        <v/>
      </c>
      <c r="F77" s="4" t="str">
        <f>IF(ISNUMBER(MATCH(A77,#REF!,0)),"Y","")</f>
        <v/>
      </c>
      <c r="G77" s="4" t="str">
        <f>IF(ISNUMBER(MATCH(A77,#REF!,0)),"Y","")</f>
        <v/>
      </c>
      <c r="H77" s="4" t="str">
        <f>IF(ISNUMBER(MATCH(A77,#REF!,0)),"Y","")</f>
        <v/>
      </c>
      <c r="I77" s="4" t="str">
        <f>IF(ISNUMBER(MATCH(A77,#REF!,0)),"Y","")</f>
        <v/>
      </c>
      <c r="J77" s="4" t="str">
        <f>IF(ISNUMBER(MATCH(A77,#REF!,0)),"Y","")</f>
        <v/>
      </c>
      <c r="K77" s="4" t="str">
        <f>IF(ISNUMBER(MATCH(A77,#REF!,0)),"Y","")</f>
        <v/>
      </c>
      <c r="L77" s="4"/>
      <c r="M77">
        <v>2</v>
      </c>
      <c r="N77">
        <v>2</v>
      </c>
      <c r="O77">
        <v>2</v>
      </c>
      <c r="P77">
        <v>0.8</v>
      </c>
      <c r="Q77">
        <v>0.8</v>
      </c>
      <c r="R77">
        <v>0.8</v>
      </c>
      <c r="S77">
        <v>410.15</v>
      </c>
      <c r="T77">
        <v>0</v>
      </c>
      <c r="U77">
        <v>2.5295999999999998</v>
      </c>
      <c r="V77">
        <v>5623400</v>
      </c>
      <c r="W77">
        <v>2</v>
      </c>
      <c r="X77" t="s">
        <v>104</v>
      </c>
    </row>
    <row r="78" spans="1:24" x14ac:dyDescent="0.45">
      <c r="A78" s="1" t="s">
        <v>106</v>
      </c>
      <c r="B78" s="1" t="str">
        <f>IF(ISNUMBER(MATCH(A78,#REF!,0)),"Y","")</f>
        <v/>
      </c>
      <c r="C78" s="1" t="str">
        <f>IF(ISNUMBER(MATCH(A78,#REF!,0)),"Y","")</f>
        <v/>
      </c>
      <c r="D78" s="1" t="str">
        <f>IF(ISNUMBER(MATCH(A78,#REF!,0)),"Y","")</f>
        <v/>
      </c>
      <c r="E78" s="1" t="str">
        <f>IF(ISNUMBER(MATCH(A78,#REF!,0)),"Y","")</f>
        <v/>
      </c>
      <c r="F78" s="4" t="str">
        <f>IF(ISNUMBER(MATCH(A78,#REF!,0)),"Y","")</f>
        <v/>
      </c>
      <c r="G78" s="4" t="str">
        <f>IF(ISNUMBER(MATCH(A78,#REF!,0)),"Y","")</f>
        <v/>
      </c>
      <c r="H78" s="4" t="str">
        <f>IF(ISNUMBER(MATCH(A78,#REF!,0)),"Y","")</f>
        <v/>
      </c>
      <c r="I78" s="4" t="str">
        <f>IF(ISNUMBER(MATCH(A78,#REF!,0)),"Y","")</f>
        <v/>
      </c>
      <c r="J78" s="4" t="str">
        <f>IF(ISNUMBER(MATCH(A78,#REF!,0)),"Y","")</f>
        <v/>
      </c>
      <c r="K78" s="4" t="str">
        <f>IF(ISNUMBER(MATCH(A78,#REF!,0)),"Y","")</f>
        <v/>
      </c>
      <c r="L78" s="4"/>
      <c r="M78">
        <v>2</v>
      </c>
      <c r="N78">
        <v>2</v>
      </c>
      <c r="O78">
        <v>2</v>
      </c>
      <c r="P78">
        <v>19.7</v>
      </c>
      <c r="Q78">
        <v>19.7</v>
      </c>
      <c r="R78">
        <v>19.7</v>
      </c>
      <c r="S78">
        <v>17.097999999999999</v>
      </c>
      <c r="T78">
        <v>2.7322000000000002E-3</v>
      </c>
      <c r="U78">
        <v>0.38156000000000001</v>
      </c>
      <c r="V78">
        <v>37006000</v>
      </c>
      <c r="W78">
        <v>3</v>
      </c>
      <c r="X78" t="s">
        <v>106</v>
      </c>
    </row>
    <row r="79" spans="1:24" x14ac:dyDescent="0.45">
      <c r="A79" s="1" t="s">
        <v>107</v>
      </c>
      <c r="B79" s="1" t="str">
        <f>IF(ISNUMBER(MATCH(A79,#REF!,0)),"Y","")</f>
        <v/>
      </c>
      <c r="C79" s="1" t="str">
        <f>IF(ISNUMBER(MATCH(A79,#REF!,0)),"Y","")</f>
        <v/>
      </c>
      <c r="D79" s="1" t="str">
        <f>IF(ISNUMBER(MATCH(A79,#REF!,0)),"Y","")</f>
        <v/>
      </c>
      <c r="E79" s="1" t="str">
        <f>IF(ISNUMBER(MATCH(A79,#REF!,0)),"Y","")</f>
        <v/>
      </c>
      <c r="F79" s="4" t="str">
        <f>IF(ISNUMBER(MATCH(A79,#REF!,0)),"Y","")</f>
        <v/>
      </c>
      <c r="G79" s="4" t="str">
        <f>IF(ISNUMBER(MATCH(A79,#REF!,0)),"Y","")</f>
        <v/>
      </c>
      <c r="H79" s="4" t="str">
        <f>IF(ISNUMBER(MATCH(A79,#REF!,0)),"Y","")</f>
        <v/>
      </c>
      <c r="I79" s="4" t="str">
        <f>IF(ISNUMBER(MATCH(A79,#REF!,0)),"Y","")</f>
        <v/>
      </c>
      <c r="J79" s="4" t="str">
        <f>IF(ISNUMBER(MATCH(A79,#REF!,0)),"Y","")</f>
        <v/>
      </c>
      <c r="K79" s="4" t="str">
        <f>IF(ISNUMBER(MATCH(A79,#REF!,0)),"Y","")</f>
        <v/>
      </c>
      <c r="L79" s="4"/>
      <c r="M79">
        <v>2</v>
      </c>
      <c r="N79">
        <v>2</v>
      </c>
      <c r="O79">
        <v>2</v>
      </c>
      <c r="P79">
        <v>26.5</v>
      </c>
      <c r="Q79">
        <v>26.5</v>
      </c>
      <c r="R79">
        <v>26.5</v>
      </c>
      <c r="S79">
        <v>12.724</v>
      </c>
      <c r="T79">
        <v>0</v>
      </c>
      <c r="U79">
        <v>5.1883999999999997</v>
      </c>
      <c r="V79">
        <v>135580000</v>
      </c>
      <c r="W79">
        <v>3</v>
      </c>
      <c r="X79" t="s">
        <v>107</v>
      </c>
    </row>
    <row r="80" spans="1:24" x14ac:dyDescent="0.45">
      <c r="A80" s="1" t="s">
        <v>108</v>
      </c>
      <c r="B80" s="1" t="str">
        <f>IF(ISNUMBER(MATCH(A80,#REF!,0)),"Y","")</f>
        <v/>
      </c>
      <c r="C80" s="1" t="str">
        <f>IF(ISNUMBER(MATCH(A80,#REF!,0)),"Y","")</f>
        <v/>
      </c>
      <c r="D80" s="1" t="str">
        <f>IF(ISNUMBER(MATCH(A80,#REF!,0)),"Y","")</f>
        <v/>
      </c>
      <c r="E80" s="1" t="str">
        <f>IF(ISNUMBER(MATCH(A80,#REF!,0)),"Y","")</f>
        <v/>
      </c>
      <c r="F80" s="4" t="str">
        <f>IF(ISNUMBER(MATCH(A80,#REF!,0)),"Y","")</f>
        <v/>
      </c>
      <c r="G80" s="4" t="str">
        <f>IF(ISNUMBER(MATCH(A80,#REF!,0)),"Y","")</f>
        <v/>
      </c>
      <c r="H80" s="4" t="str">
        <f>IF(ISNUMBER(MATCH(A80,#REF!,0)),"Y","")</f>
        <v/>
      </c>
      <c r="I80" s="4" t="str">
        <f>IF(ISNUMBER(MATCH(A80,#REF!,0)),"Y","")</f>
        <v/>
      </c>
      <c r="J80" s="4" t="str">
        <f>IF(ISNUMBER(MATCH(A80,#REF!,0)),"Y","")</f>
        <v/>
      </c>
      <c r="K80" s="4" t="str">
        <f>IF(ISNUMBER(MATCH(A80,#REF!,0)),"Y","")</f>
        <v/>
      </c>
      <c r="L80" s="4"/>
      <c r="M80">
        <v>2</v>
      </c>
      <c r="N80">
        <v>2</v>
      </c>
      <c r="O80">
        <v>2</v>
      </c>
      <c r="P80">
        <v>4.4000000000000004</v>
      </c>
      <c r="Q80">
        <v>4.4000000000000004</v>
      </c>
      <c r="R80">
        <v>4.4000000000000004</v>
      </c>
      <c r="S80">
        <v>59.792000000000002</v>
      </c>
      <c r="T80">
        <v>0</v>
      </c>
      <c r="U80">
        <v>4.9561000000000002</v>
      </c>
      <c r="V80">
        <v>8756800</v>
      </c>
      <c r="W80">
        <v>2</v>
      </c>
      <c r="X80" t="s">
        <v>108</v>
      </c>
    </row>
    <row r="81" spans="1:24" x14ac:dyDescent="0.45">
      <c r="A81" s="1" t="s">
        <v>109</v>
      </c>
      <c r="B81" s="1" t="str">
        <f>IF(ISNUMBER(MATCH(A81,#REF!,0)),"Y","")</f>
        <v/>
      </c>
      <c r="C81" s="1" t="str">
        <f>IF(ISNUMBER(MATCH(A81,#REF!,0)),"Y","")</f>
        <v/>
      </c>
      <c r="D81" s="1" t="str">
        <f>IF(ISNUMBER(MATCH(A81,#REF!,0)),"Y","")</f>
        <v/>
      </c>
      <c r="E81" s="1" t="str">
        <f>IF(ISNUMBER(MATCH(A81,#REF!,0)),"Y","")</f>
        <v/>
      </c>
      <c r="F81" s="4" t="str">
        <f>IF(ISNUMBER(MATCH(A81,#REF!,0)),"Y","")</f>
        <v/>
      </c>
      <c r="G81" s="4" t="str">
        <f>IF(ISNUMBER(MATCH(A81,#REF!,0)),"Y","")</f>
        <v/>
      </c>
      <c r="H81" s="4" t="str">
        <f>IF(ISNUMBER(MATCH(A81,#REF!,0)),"Y","")</f>
        <v/>
      </c>
      <c r="I81" s="4" t="str">
        <f>IF(ISNUMBER(MATCH(A81,#REF!,0)),"Y","")</f>
        <v/>
      </c>
      <c r="J81" s="4" t="str">
        <f>IF(ISNUMBER(MATCH(A81,#REF!,0)),"Y","")</f>
        <v/>
      </c>
      <c r="K81" s="4" t="str">
        <f>IF(ISNUMBER(MATCH(A81,#REF!,0)),"Y","")</f>
        <v/>
      </c>
      <c r="L81" s="4"/>
      <c r="M81">
        <v>2</v>
      </c>
      <c r="N81">
        <v>2</v>
      </c>
      <c r="O81">
        <v>2</v>
      </c>
      <c r="P81">
        <v>9.1</v>
      </c>
      <c r="Q81">
        <v>9.1</v>
      </c>
      <c r="R81">
        <v>9.1</v>
      </c>
      <c r="S81">
        <v>31.878</v>
      </c>
      <c r="T81">
        <v>0</v>
      </c>
      <c r="U81">
        <v>51.935000000000002</v>
      </c>
      <c r="V81">
        <v>4667700</v>
      </c>
      <c r="W81">
        <v>1</v>
      </c>
      <c r="X81" t="s">
        <v>109</v>
      </c>
    </row>
    <row r="82" spans="1:24" x14ac:dyDescent="0.45">
      <c r="A82" s="1" t="s">
        <v>110</v>
      </c>
      <c r="B82" s="1" t="str">
        <f>IF(ISNUMBER(MATCH(A82,#REF!,0)),"Y","")</f>
        <v/>
      </c>
      <c r="C82" s="1" t="str">
        <f>IF(ISNUMBER(MATCH(A82,#REF!,0)),"Y","")</f>
        <v/>
      </c>
      <c r="D82" s="1" t="str">
        <f>IF(ISNUMBER(MATCH(A82,#REF!,0)),"Y","")</f>
        <v/>
      </c>
      <c r="E82" s="1" t="str">
        <f>IF(ISNUMBER(MATCH(A82,#REF!,0)),"Y","")</f>
        <v/>
      </c>
      <c r="F82" s="4" t="str">
        <f>IF(ISNUMBER(MATCH(A82,#REF!,0)),"Y","")</f>
        <v/>
      </c>
      <c r="G82" s="4" t="str">
        <f>IF(ISNUMBER(MATCH(A82,#REF!,0)),"Y","")</f>
        <v/>
      </c>
      <c r="H82" s="4" t="str">
        <f>IF(ISNUMBER(MATCH(A82,#REF!,0)),"Y","")</f>
        <v/>
      </c>
      <c r="I82" s="4" t="str">
        <f>IF(ISNUMBER(MATCH(A82,#REF!,0)),"Y","")</f>
        <v/>
      </c>
      <c r="J82" s="4" t="str">
        <f>IF(ISNUMBER(MATCH(A82,#REF!,0)),"Y","")</f>
        <v/>
      </c>
      <c r="K82" s="4" t="str">
        <f>IF(ISNUMBER(MATCH(A82,#REF!,0)),"Y","")</f>
        <v/>
      </c>
      <c r="L82" s="4"/>
      <c r="M82">
        <v>2</v>
      </c>
      <c r="N82">
        <v>2</v>
      </c>
      <c r="O82">
        <v>2</v>
      </c>
      <c r="P82">
        <v>1.2</v>
      </c>
      <c r="Q82">
        <v>1.2</v>
      </c>
      <c r="R82">
        <v>1.2</v>
      </c>
      <c r="S82">
        <v>221.88</v>
      </c>
      <c r="T82">
        <v>0</v>
      </c>
      <c r="U82">
        <v>0.92234000000000005</v>
      </c>
      <c r="V82">
        <v>6348400</v>
      </c>
      <c r="W82">
        <v>2</v>
      </c>
      <c r="X82" t="s">
        <v>110</v>
      </c>
    </row>
    <row r="83" spans="1:24" x14ac:dyDescent="0.45">
      <c r="A83" s="1" t="s">
        <v>111</v>
      </c>
      <c r="B83" s="1" t="str">
        <f>IF(ISNUMBER(MATCH(A83,#REF!,0)),"Y","")</f>
        <v/>
      </c>
      <c r="C83" s="1" t="str">
        <f>IF(ISNUMBER(MATCH(A83,#REF!,0)),"Y","")</f>
        <v/>
      </c>
      <c r="D83" s="1" t="str">
        <f>IF(ISNUMBER(MATCH(A83,#REF!,0)),"Y","")</f>
        <v/>
      </c>
      <c r="E83" s="1" t="str">
        <f>IF(ISNUMBER(MATCH(A83,#REF!,0)),"Y","")</f>
        <v/>
      </c>
      <c r="F83" s="4" t="str">
        <f>IF(ISNUMBER(MATCH(A83,#REF!,0)),"Y","")</f>
        <v/>
      </c>
      <c r="G83" s="4" t="str">
        <f>IF(ISNUMBER(MATCH(A83,#REF!,0)),"Y","")</f>
        <v/>
      </c>
      <c r="H83" s="4" t="str">
        <f>IF(ISNUMBER(MATCH(A83,#REF!,0)),"Y","")</f>
        <v/>
      </c>
      <c r="I83" s="4" t="str">
        <f>IF(ISNUMBER(MATCH(A83,#REF!,0)),"Y","")</f>
        <v/>
      </c>
      <c r="J83" s="4" t="str">
        <f>IF(ISNUMBER(MATCH(A83,#REF!,0)),"Y","")</f>
        <v/>
      </c>
      <c r="K83" s="4" t="str">
        <f>IF(ISNUMBER(MATCH(A83,#REF!,0)),"Y","")</f>
        <v/>
      </c>
      <c r="L83" s="4"/>
      <c r="M83">
        <v>2</v>
      </c>
      <c r="N83">
        <v>2</v>
      </c>
      <c r="O83">
        <v>2</v>
      </c>
      <c r="P83">
        <v>5</v>
      </c>
      <c r="Q83">
        <v>5</v>
      </c>
      <c r="R83">
        <v>5</v>
      </c>
      <c r="S83">
        <v>36.598999999999997</v>
      </c>
      <c r="T83">
        <v>7.7720000000000003E-3</v>
      </c>
      <c r="U83">
        <v>0.18235999999999999</v>
      </c>
      <c r="V83">
        <v>16440000</v>
      </c>
      <c r="W83">
        <v>2</v>
      </c>
      <c r="X83" t="s">
        <v>111</v>
      </c>
    </row>
    <row r="84" spans="1:24" x14ac:dyDescent="0.45">
      <c r="A84" s="1" t="s">
        <v>112</v>
      </c>
      <c r="B84" s="1" t="str">
        <f>IF(ISNUMBER(MATCH(A84,#REF!,0)),"Y","")</f>
        <v/>
      </c>
      <c r="C84" s="1" t="str">
        <f>IF(ISNUMBER(MATCH(A84,#REF!,0)),"Y","")</f>
        <v/>
      </c>
      <c r="D84" s="1" t="str">
        <f>IF(ISNUMBER(MATCH(A84,#REF!,0)),"Y","")</f>
        <v/>
      </c>
      <c r="E84" s="1" t="str">
        <f>IF(ISNUMBER(MATCH(A84,#REF!,0)),"Y","")</f>
        <v/>
      </c>
      <c r="F84" s="4" t="str">
        <f>IF(ISNUMBER(MATCH(A84,#REF!,0)),"Y","")</f>
        <v/>
      </c>
      <c r="G84" s="4" t="str">
        <f>IF(ISNUMBER(MATCH(A84,#REF!,0)),"Y","")</f>
        <v/>
      </c>
      <c r="H84" s="4" t="str">
        <f>IF(ISNUMBER(MATCH(A84,#REF!,0)),"Y","")</f>
        <v/>
      </c>
      <c r="I84" s="4" t="str">
        <f>IF(ISNUMBER(MATCH(A84,#REF!,0)),"Y","")</f>
        <v/>
      </c>
      <c r="J84" s="4" t="str">
        <f>IF(ISNUMBER(MATCH(A84,#REF!,0)),"Y","")</f>
        <v/>
      </c>
      <c r="K84" s="4" t="str">
        <f>IF(ISNUMBER(MATCH(A84,#REF!,0)),"Y","")</f>
        <v/>
      </c>
      <c r="L84" s="4"/>
      <c r="M84">
        <v>2</v>
      </c>
      <c r="N84">
        <v>2</v>
      </c>
      <c r="O84">
        <v>2</v>
      </c>
      <c r="P84">
        <v>5.8</v>
      </c>
      <c r="Q84">
        <v>5.8</v>
      </c>
      <c r="R84">
        <v>5.8</v>
      </c>
      <c r="S84">
        <v>57.143999999999998</v>
      </c>
      <c r="T84">
        <v>0</v>
      </c>
      <c r="U84">
        <v>100.59</v>
      </c>
      <c r="V84">
        <v>9782300</v>
      </c>
      <c r="W84">
        <v>3</v>
      </c>
      <c r="X84" t="s">
        <v>112</v>
      </c>
    </row>
    <row r="85" spans="1:24" x14ac:dyDescent="0.45">
      <c r="A85" s="1" t="s">
        <v>113</v>
      </c>
      <c r="B85" s="1" t="str">
        <f>IF(ISNUMBER(MATCH(A85,#REF!,0)),"Y","")</f>
        <v/>
      </c>
      <c r="C85" s="1" t="str">
        <f>IF(ISNUMBER(MATCH(A85,#REF!,0)),"Y","")</f>
        <v/>
      </c>
      <c r="D85" s="1" t="str">
        <f>IF(ISNUMBER(MATCH(A85,#REF!,0)),"Y","")</f>
        <v/>
      </c>
      <c r="E85" s="1" t="str">
        <f>IF(ISNUMBER(MATCH(A85,#REF!,0)),"Y","")</f>
        <v/>
      </c>
      <c r="F85" s="4" t="str">
        <f>IF(ISNUMBER(MATCH(A85,#REF!,0)),"Y","")</f>
        <v/>
      </c>
      <c r="G85" s="4" t="str">
        <f>IF(ISNUMBER(MATCH(A85,#REF!,0)),"Y","")</f>
        <v/>
      </c>
      <c r="H85" s="4" t="str">
        <f>IF(ISNUMBER(MATCH(A85,#REF!,0)),"Y","")</f>
        <v/>
      </c>
      <c r="I85" s="4" t="str">
        <f>IF(ISNUMBER(MATCH(A85,#REF!,0)),"Y","")</f>
        <v/>
      </c>
      <c r="J85" s="4" t="str">
        <f>IF(ISNUMBER(MATCH(A85,#REF!,0)),"Y","")</f>
        <v/>
      </c>
      <c r="K85" s="4" t="str">
        <f>IF(ISNUMBER(MATCH(A85,#REF!,0)),"Y","")</f>
        <v/>
      </c>
      <c r="L85" s="4"/>
      <c r="M85">
        <v>2</v>
      </c>
      <c r="N85">
        <v>2</v>
      </c>
      <c r="O85">
        <v>2</v>
      </c>
      <c r="P85">
        <v>4.8</v>
      </c>
      <c r="Q85">
        <v>4.8</v>
      </c>
      <c r="R85">
        <v>4.8</v>
      </c>
      <c r="S85">
        <v>73.986000000000004</v>
      </c>
      <c r="T85">
        <v>0</v>
      </c>
      <c r="U85">
        <v>2.1865000000000001</v>
      </c>
      <c r="V85">
        <v>12731000</v>
      </c>
      <c r="W85">
        <v>2</v>
      </c>
      <c r="X85" t="s">
        <v>113</v>
      </c>
    </row>
    <row r="86" spans="1:24" x14ac:dyDescent="0.45">
      <c r="A86" s="1" t="s">
        <v>114</v>
      </c>
      <c r="B86" s="1" t="str">
        <f>IF(ISNUMBER(MATCH(A86,#REF!,0)),"Y","")</f>
        <v/>
      </c>
      <c r="C86" s="1" t="str">
        <f>IF(ISNUMBER(MATCH(A86,#REF!,0)),"Y","")</f>
        <v/>
      </c>
      <c r="D86" s="1" t="str">
        <f>IF(ISNUMBER(MATCH(A86,#REF!,0)),"Y","")</f>
        <v/>
      </c>
      <c r="E86" s="1" t="str">
        <f>IF(ISNUMBER(MATCH(A86,#REF!,0)),"Y","")</f>
        <v/>
      </c>
      <c r="F86" s="4" t="str">
        <f>IF(ISNUMBER(MATCH(A86,#REF!,0)),"Y","")</f>
        <v/>
      </c>
      <c r="G86" s="4" t="str">
        <f>IF(ISNUMBER(MATCH(A86,#REF!,0)),"Y","")</f>
        <v/>
      </c>
      <c r="H86" s="4" t="str">
        <f>IF(ISNUMBER(MATCH(A86,#REF!,0)),"Y","")</f>
        <v/>
      </c>
      <c r="I86" s="4" t="str">
        <f>IF(ISNUMBER(MATCH(A86,#REF!,0)),"Y","")</f>
        <v/>
      </c>
      <c r="J86" s="4" t="str">
        <f>IF(ISNUMBER(MATCH(A86,#REF!,0)),"Y","")</f>
        <v/>
      </c>
      <c r="K86" s="4" t="str">
        <f>IF(ISNUMBER(MATCH(A86,#REF!,0)),"Y","")</f>
        <v/>
      </c>
      <c r="L86" s="4"/>
      <c r="M86">
        <v>2</v>
      </c>
      <c r="N86">
        <v>2</v>
      </c>
      <c r="O86">
        <v>2</v>
      </c>
      <c r="P86">
        <v>13</v>
      </c>
      <c r="Q86">
        <v>13</v>
      </c>
      <c r="R86">
        <v>13</v>
      </c>
      <c r="S86">
        <v>16.823</v>
      </c>
      <c r="T86">
        <v>0</v>
      </c>
      <c r="U86">
        <v>1.1486000000000001</v>
      </c>
      <c r="V86">
        <v>12920000</v>
      </c>
      <c r="W86">
        <v>2</v>
      </c>
      <c r="X86" t="s">
        <v>114</v>
      </c>
    </row>
    <row r="87" spans="1:24" x14ac:dyDescent="0.45">
      <c r="A87" s="1" t="s">
        <v>115</v>
      </c>
      <c r="B87" s="1" t="str">
        <f>IF(ISNUMBER(MATCH(A87,#REF!,0)),"Y","")</f>
        <v/>
      </c>
      <c r="C87" s="1" t="str">
        <f>IF(ISNUMBER(MATCH(A87,#REF!,0)),"Y","")</f>
        <v/>
      </c>
      <c r="D87" s="1" t="str">
        <f>IF(ISNUMBER(MATCH(A87,#REF!,0)),"Y","")</f>
        <v/>
      </c>
      <c r="E87" s="1" t="str">
        <f>IF(ISNUMBER(MATCH(A87,#REF!,0)),"Y","")</f>
        <v/>
      </c>
      <c r="F87" s="4" t="str">
        <f>IF(ISNUMBER(MATCH(A87,#REF!,0)),"Y","")</f>
        <v/>
      </c>
      <c r="G87" s="4" t="str">
        <f>IF(ISNUMBER(MATCH(A87,#REF!,0)),"Y","")</f>
        <v/>
      </c>
      <c r="H87" s="4" t="str">
        <f>IF(ISNUMBER(MATCH(A87,#REF!,0)),"Y","")</f>
        <v/>
      </c>
      <c r="I87" s="4" t="str">
        <f>IF(ISNUMBER(MATCH(A87,#REF!,0)),"Y","")</f>
        <v/>
      </c>
      <c r="J87" s="4" t="str">
        <f>IF(ISNUMBER(MATCH(A87,#REF!,0)),"Y","")</f>
        <v/>
      </c>
      <c r="K87" s="4" t="str">
        <f>IF(ISNUMBER(MATCH(A87,#REF!,0)),"Y","")</f>
        <v/>
      </c>
      <c r="L87" s="4"/>
      <c r="M87">
        <v>2</v>
      </c>
      <c r="N87">
        <v>2</v>
      </c>
      <c r="O87">
        <v>2</v>
      </c>
      <c r="P87">
        <v>4.9000000000000004</v>
      </c>
      <c r="Q87">
        <v>4.9000000000000004</v>
      </c>
      <c r="R87">
        <v>4.9000000000000004</v>
      </c>
      <c r="S87">
        <v>29.748999999999999</v>
      </c>
      <c r="T87">
        <v>2.8089999999999999E-3</v>
      </c>
      <c r="U87">
        <v>0.44872000000000001</v>
      </c>
      <c r="V87">
        <v>31690000</v>
      </c>
      <c r="W87">
        <v>0</v>
      </c>
      <c r="X87" t="s">
        <v>115</v>
      </c>
    </row>
    <row r="88" spans="1:24" x14ac:dyDescent="0.45">
      <c r="A88" s="1" t="s">
        <v>116</v>
      </c>
      <c r="B88" s="1" t="str">
        <f>IF(ISNUMBER(MATCH(A88,#REF!,0)),"Y","")</f>
        <v/>
      </c>
      <c r="C88" s="1" t="str">
        <f>IF(ISNUMBER(MATCH(A88,#REF!,0)),"Y","")</f>
        <v/>
      </c>
      <c r="D88" s="1" t="str">
        <f>IF(ISNUMBER(MATCH(A88,#REF!,0)),"Y","")</f>
        <v/>
      </c>
      <c r="E88" s="1" t="str">
        <f>IF(ISNUMBER(MATCH(A88,#REF!,0)),"Y","")</f>
        <v/>
      </c>
      <c r="F88" s="4" t="str">
        <f>IF(ISNUMBER(MATCH(A88,#REF!,0)),"Y","")</f>
        <v/>
      </c>
      <c r="G88" s="4" t="str">
        <f>IF(ISNUMBER(MATCH(A88,#REF!,0)),"Y","")</f>
        <v/>
      </c>
      <c r="H88" s="4" t="str">
        <f>IF(ISNUMBER(MATCH(A88,#REF!,0)),"Y","")</f>
        <v/>
      </c>
      <c r="I88" s="4" t="str">
        <f>IF(ISNUMBER(MATCH(A88,#REF!,0)),"Y","")</f>
        <v/>
      </c>
      <c r="J88" s="4" t="str">
        <f>IF(ISNUMBER(MATCH(A88,#REF!,0)),"Y","")</f>
        <v/>
      </c>
      <c r="K88" s="4" t="str">
        <f>IF(ISNUMBER(MATCH(A88,#REF!,0)),"Y","")</f>
        <v/>
      </c>
      <c r="L88" s="4"/>
      <c r="M88">
        <v>2</v>
      </c>
      <c r="N88">
        <v>2</v>
      </c>
      <c r="O88">
        <v>2</v>
      </c>
      <c r="P88">
        <v>6</v>
      </c>
      <c r="Q88">
        <v>6</v>
      </c>
      <c r="R88">
        <v>6</v>
      </c>
      <c r="S88">
        <v>35.978999999999999</v>
      </c>
      <c r="T88">
        <v>0</v>
      </c>
      <c r="U88">
        <v>2.5436999999999999</v>
      </c>
      <c r="V88">
        <v>25639000</v>
      </c>
      <c r="W88">
        <v>2</v>
      </c>
      <c r="X88" t="s">
        <v>116</v>
      </c>
    </row>
    <row r="89" spans="1:24" x14ac:dyDescent="0.45">
      <c r="A89" s="1" t="s">
        <v>117</v>
      </c>
      <c r="B89" s="1" t="str">
        <f>IF(ISNUMBER(MATCH(A89,#REF!,0)),"Y","")</f>
        <v/>
      </c>
      <c r="C89" s="1" t="str">
        <f>IF(ISNUMBER(MATCH(A89,#REF!,0)),"Y","")</f>
        <v/>
      </c>
      <c r="D89" s="1" t="str">
        <f>IF(ISNUMBER(MATCH(A89,#REF!,0)),"Y","")</f>
        <v/>
      </c>
      <c r="E89" s="1" t="str">
        <f>IF(ISNUMBER(MATCH(A89,#REF!,0)),"Y","")</f>
        <v/>
      </c>
      <c r="F89" s="4" t="str">
        <f>IF(ISNUMBER(MATCH(A89,#REF!,0)),"Y","")</f>
        <v/>
      </c>
      <c r="G89" s="4" t="str">
        <f>IF(ISNUMBER(MATCH(A89,#REF!,0)),"Y","")</f>
        <v/>
      </c>
      <c r="H89" s="4" t="str">
        <f>IF(ISNUMBER(MATCH(A89,#REF!,0)),"Y","")</f>
        <v/>
      </c>
      <c r="I89" s="4" t="str">
        <f>IF(ISNUMBER(MATCH(A89,#REF!,0)),"Y","")</f>
        <v/>
      </c>
      <c r="J89" s="4" t="str">
        <f>IF(ISNUMBER(MATCH(A89,#REF!,0)),"Y","")</f>
        <v/>
      </c>
      <c r="K89" s="4" t="str">
        <f>IF(ISNUMBER(MATCH(A89,#REF!,0)),"Y","")</f>
        <v/>
      </c>
      <c r="L89" s="4"/>
      <c r="M89">
        <v>2</v>
      </c>
      <c r="N89">
        <v>2</v>
      </c>
      <c r="O89">
        <v>2</v>
      </c>
      <c r="P89">
        <v>15.8</v>
      </c>
      <c r="Q89">
        <v>15.8</v>
      </c>
      <c r="R89">
        <v>15.8</v>
      </c>
      <c r="S89">
        <v>22.922000000000001</v>
      </c>
      <c r="T89">
        <v>0</v>
      </c>
      <c r="U89">
        <v>2.5621</v>
      </c>
      <c r="V89">
        <v>92171000</v>
      </c>
      <c r="W89">
        <v>4</v>
      </c>
      <c r="X89" t="s">
        <v>117</v>
      </c>
    </row>
    <row r="90" spans="1:24" x14ac:dyDescent="0.45">
      <c r="A90" s="1" t="s">
        <v>118</v>
      </c>
      <c r="B90" s="1" t="str">
        <f>IF(ISNUMBER(MATCH(A90,#REF!,0)),"Y","")</f>
        <v/>
      </c>
      <c r="C90" s="1" t="str">
        <f>IF(ISNUMBER(MATCH(A90,#REF!,0)),"Y","")</f>
        <v/>
      </c>
      <c r="D90" s="1" t="str">
        <f>IF(ISNUMBER(MATCH(A90,#REF!,0)),"Y","")</f>
        <v/>
      </c>
      <c r="E90" s="1" t="str">
        <f>IF(ISNUMBER(MATCH(A90,#REF!,0)),"Y","")</f>
        <v/>
      </c>
      <c r="F90" s="4" t="str">
        <f>IF(ISNUMBER(MATCH(A90,#REF!,0)),"Y","")</f>
        <v/>
      </c>
      <c r="G90" s="4" t="str">
        <f>IF(ISNUMBER(MATCH(A90,#REF!,0)),"Y","")</f>
        <v/>
      </c>
      <c r="H90" s="4" t="str">
        <f>IF(ISNUMBER(MATCH(A90,#REF!,0)),"Y","")</f>
        <v/>
      </c>
      <c r="I90" s="4" t="str">
        <f>IF(ISNUMBER(MATCH(A90,#REF!,0)),"Y","")</f>
        <v/>
      </c>
      <c r="J90" s="4" t="str">
        <f>IF(ISNUMBER(MATCH(A90,#REF!,0)),"Y","")</f>
        <v/>
      </c>
      <c r="K90" s="4" t="str">
        <f>IF(ISNUMBER(MATCH(A90,#REF!,0)),"Y","")</f>
        <v/>
      </c>
      <c r="L90" s="4"/>
      <c r="M90">
        <v>2</v>
      </c>
      <c r="N90">
        <v>2</v>
      </c>
      <c r="O90">
        <v>2</v>
      </c>
      <c r="P90">
        <v>5</v>
      </c>
      <c r="Q90">
        <v>5</v>
      </c>
      <c r="R90">
        <v>5</v>
      </c>
      <c r="S90">
        <v>45.573999999999998</v>
      </c>
      <c r="T90">
        <v>0</v>
      </c>
      <c r="U90">
        <v>9.1759000000000004</v>
      </c>
      <c r="V90">
        <v>41816000</v>
      </c>
      <c r="W90">
        <v>4</v>
      </c>
      <c r="X90" t="s">
        <v>118</v>
      </c>
    </row>
    <row r="91" spans="1:24" x14ac:dyDescent="0.45">
      <c r="A91" s="1" t="s">
        <v>119</v>
      </c>
      <c r="B91" s="1" t="str">
        <f>IF(ISNUMBER(MATCH(A91,#REF!,0)),"Y","")</f>
        <v/>
      </c>
      <c r="C91" s="1" t="str">
        <f>IF(ISNUMBER(MATCH(A91,#REF!,0)),"Y","")</f>
        <v/>
      </c>
      <c r="D91" s="1" t="str">
        <f>IF(ISNUMBER(MATCH(A91,#REF!,0)),"Y","")</f>
        <v/>
      </c>
      <c r="E91" s="1" t="str">
        <f>IF(ISNUMBER(MATCH(A91,#REF!,0)),"Y","")</f>
        <v/>
      </c>
      <c r="F91" s="4" t="str">
        <f>IF(ISNUMBER(MATCH(A91,#REF!,0)),"Y","")</f>
        <v/>
      </c>
      <c r="G91" s="4" t="str">
        <f>IF(ISNUMBER(MATCH(A91,#REF!,0)),"Y","")</f>
        <v/>
      </c>
      <c r="H91" s="4" t="str">
        <f>IF(ISNUMBER(MATCH(A91,#REF!,0)),"Y","")</f>
        <v/>
      </c>
      <c r="I91" s="4" t="str">
        <f>IF(ISNUMBER(MATCH(A91,#REF!,0)),"Y","")</f>
        <v/>
      </c>
      <c r="J91" s="4" t="str">
        <f>IF(ISNUMBER(MATCH(A91,#REF!,0)),"Y","")</f>
        <v/>
      </c>
      <c r="K91" s="4" t="str">
        <f>IF(ISNUMBER(MATCH(A91,#REF!,0)),"Y","")</f>
        <v/>
      </c>
      <c r="L91" s="4"/>
      <c r="M91">
        <v>2</v>
      </c>
      <c r="N91">
        <v>2</v>
      </c>
      <c r="O91">
        <v>2</v>
      </c>
      <c r="P91">
        <v>10.8</v>
      </c>
      <c r="Q91">
        <v>10.8</v>
      </c>
      <c r="R91">
        <v>10.8</v>
      </c>
      <c r="S91">
        <v>30.959</v>
      </c>
      <c r="T91">
        <v>0</v>
      </c>
      <c r="U91">
        <v>2.0750000000000002</v>
      </c>
      <c r="V91">
        <v>73353000</v>
      </c>
      <c r="W91">
        <v>4</v>
      </c>
      <c r="X91" t="s">
        <v>119</v>
      </c>
    </row>
    <row r="92" spans="1:24" x14ac:dyDescent="0.45">
      <c r="A92" s="1" t="s">
        <v>120</v>
      </c>
      <c r="B92" s="1" t="str">
        <f>IF(ISNUMBER(MATCH(A92,#REF!,0)),"Y","")</f>
        <v/>
      </c>
      <c r="C92" s="1" t="str">
        <f>IF(ISNUMBER(MATCH(A92,#REF!,0)),"Y","")</f>
        <v/>
      </c>
      <c r="D92" s="1" t="str">
        <f>IF(ISNUMBER(MATCH(A92,#REF!,0)),"Y","")</f>
        <v/>
      </c>
      <c r="E92" s="1" t="str">
        <f>IF(ISNUMBER(MATCH(A92,#REF!,0)),"Y","")</f>
        <v/>
      </c>
      <c r="F92" s="4" t="str">
        <f>IF(ISNUMBER(MATCH(A92,#REF!,0)),"Y","")</f>
        <v/>
      </c>
      <c r="G92" s="4" t="str">
        <f>IF(ISNUMBER(MATCH(A92,#REF!,0)),"Y","")</f>
        <v/>
      </c>
      <c r="H92" s="4" t="str">
        <f>IF(ISNUMBER(MATCH(A92,#REF!,0)),"Y","")</f>
        <v/>
      </c>
      <c r="I92" s="4" t="str">
        <f>IF(ISNUMBER(MATCH(A92,#REF!,0)),"Y","")</f>
        <v/>
      </c>
      <c r="J92" s="4" t="str">
        <f>IF(ISNUMBER(MATCH(A92,#REF!,0)),"Y","")</f>
        <v/>
      </c>
      <c r="K92" s="4" t="str">
        <f>IF(ISNUMBER(MATCH(A92,#REF!,0)),"Y","")</f>
        <v/>
      </c>
      <c r="L92" s="4"/>
      <c r="M92">
        <v>2</v>
      </c>
      <c r="N92">
        <v>2</v>
      </c>
      <c r="O92">
        <v>2</v>
      </c>
      <c r="P92">
        <v>5.5</v>
      </c>
      <c r="Q92">
        <v>5.5</v>
      </c>
      <c r="R92">
        <v>5.5</v>
      </c>
      <c r="S92">
        <v>51.973999999999997</v>
      </c>
      <c r="T92">
        <v>0</v>
      </c>
      <c r="U92">
        <v>3.2679999999999998</v>
      </c>
      <c r="V92">
        <v>322320000</v>
      </c>
      <c r="W92">
        <v>3</v>
      </c>
      <c r="X92" t="s">
        <v>120</v>
      </c>
    </row>
    <row r="93" spans="1:24" x14ac:dyDescent="0.45">
      <c r="A93" s="1" t="s">
        <v>121</v>
      </c>
      <c r="B93" s="1" t="str">
        <f>IF(ISNUMBER(MATCH(A93,#REF!,0)),"Y","")</f>
        <v/>
      </c>
      <c r="C93" s="1" t="str">
        <f>IF(ISNUMBER(MATCH(A93,#REF!,0)),"Y","")</f>
        <v/>
      </c>
      <c r="D93" s="1" t="str">
        <f>IF(ISNUMBER(MATCH(A93,#REF!,0)),"Y","")</f>
        <v/>
      </c>
      <c r="E93" s="1" t="str">
        <f>IF(ISNUMBER(MATCH(A93,#REF!,0)),"Y","")</f>
        <v/>
      </c>
      <c r="F93" s="4" t="str">
        <f>IF(ISNUMBER(MATCH(A93,#REF!,0)),"Y","")</f>
        <v/>
      </c>
      <c r="G93" s="4" t="str">
        <f>IF(ISNUMBER(MATCH(A93,#REF!,0)),"Y","")</f>
        <v/>
      </c>
      <c r="H93" s="4" t="str">
        <f>IF(ISNUMBER(MATCH(A93,#REF!,0)),"Y","")</f>
        <v/>
      </c>
      <c r="I93" s="4" t="str">
        <f>IF(ISNUMBER(MATCH(A93,#REF!,0)),"Y","")</f>
        <v/>
      </c>
      <c r="J93" s="4" t="str">
        <f>IF(ISNUMBER(MATCH(A93,#REF!,0)),"Y","")</f>
        <v/>
      </c>
      <c r="K93" s="4" t="str">
        <f>IF(ISNUMBER(MATCH(A93,#REF!,0)),"Y","")</f>
        <v/>
      </c>
      <c r="L93" s="4"/>
      <c r="M93">
        <v>2</v>
      </c>
      <c r="N93">
        <v>2</v>
      </c>
      <c r="O93">
        <v>2</v>
      </c>
      <c r="P93">
        <v>28.2</v>
      </c>
      <c r="Q93">
        <v>28.2</v>
      </c>
      <c r="R93">
        <v>28.2</v>
      </c>
      <c r="S93">
        <v>12.182</v>
      </c>
      <c r="T93">
        <v>0</v>
      </c>
      <c r="U93">
        <v>1.2783</v>
      </c>
      <c r="V93">
        <v>492360000</v>
      </c>
      <c r="W93">
        <v>3</v>
      </c>
      <c r="X93" t="s">
        <v>122</v>
      </c>
    </row>
    <row r="94" spans="1:24" x14ac:dyDescent="0.45">
      <c r="A94" s="1" t="s">
        <v>123</v>
      </c>
      <c r="B94" s="1" t="str">
        <f>IF(ISNUMBER(MATCH(A94,#REF!,0)),"Y","")</f>
        <v/>
      </c>
      <c r="C94" s="1" t="str">
        <f>IF(ISNUMBER(MATCH(A94,#REF!,0)),"Y","")</f>
        <v/>
      </c>
      <c r="D94" s="1" t="str">
        <f>IF(ISNUMBER(MATCH(A94,#REF!,0)),"Y","")</f>
        <v/>
      </c>
      <c r="E94" s="1" t="str">
        <f>IF(ISNUMBER(MATCH(A94,#REF!,0)),"Y","")</f>
        <v/>
      </c>
      <c r="F94" s="4" t="str">
        <f>IF(ISNUMBER(MATCH(A94,#REF!,0)),"Y","")</f>
        <v/>
      </c>
      <c r="G94" s="4" t="str">
        <f>IF(ISNUMBER(MATCH(A94,#REF!,0)),"Y","")</f>
        <v/>
      </c>
      <c r="H94" s="4" t="str">
        <f>IF(ISNUMBER(MATCH(A94,#REF!,0)),"Y","")</f>
        <v/>
      </c>
      <c r="I94" s="4" t="str">
        <f>IF(ISNUMBER(MATCH(A94,#REF!,0)),"Y","")</f>
        <v/>
      </c>
      <c r="J94" s="4" t="str">
        <f>IF(ISNUMBER(MATCH(A94,#REF!,0)),"Y","")</f>
        <v/>
      </c>
      <c r="K94" s="4" t="str">
        <f>IF(ISNUMBER(MATCH(A94,#REF!,0)),"Y","")</f>
        <v/>
      </c>
      <c r="L94" s="4"/>
      <c r="M94">
        <v>2</v>
      </c>
      <c r="N94">
        <v>2</v>
      </c>
      <c r="O94">
        <v>2</v>
      </c>
      <c r="P94">
        <v>28.2</v>
      </c>
      <c r="Q94">
        <v>28.2</v>
      </c>
      <c r="R94">
        <v>28.2</v>
      </c>
      <c r="S94">
        <v>12.182</v>
      </c>
      <c r="T94">
        <v>0</v>
      </c>
      <c r="U94">
        <v>1.2783</v>
      </c>
      <c r="V94">
        <v>492360000</v>
      </c>
      <c r="W94">
        <v>3</v>
      </c>
      <c r="X94" t="s">
        <v>122</v>
      </c>
    </row>
    <row r="95" spans="1:24" x14ac:dyDescent="0.45">
      <c r="A95" s="1" t="s">
        <v>124</v>
      </c>
      <c r="B95" s="1" t="str">
        <f>IF(ISNUMBER(MATCH(A95,#REF!,0)),"Y","")</f>
        <v/>
      </c>
      <c r="C95" s="1" t="str">
        <f>IF(ISNUMBER(MATCH(A95,#REF!,0)),"Y","")</f>
        <v/>
      </c>
      <c r="D95" s="1" t="str">
        <f>IF(ISNUMBER(MATCH(A95,#REF!,0)),"Y","")</f>
        <v/>
      </c>
      <c r="E95" s="1" t="str">
        <f>IF(ISNUMBER(MATCH(A95,#REF!,0)),"Y","")</f>
        <v/>
      </c>
      <c r="F95" s="4" t="str">
        <f>IF(ISNUMBER(MATCH(A95,#REF!,0)),"Y","")</f>
        <v/>
      </c>
      <c r="G95" s="4" t="str">
        <f>IF(ISNUMBER(MATCH(A95,#REF!,0)),"Y","")</f>
        <v/>
      </c>
      <c r="H95" s="4" t="str">
        <f>IF(ISNUMBER(MATCH(A95,#REF!,0)),"Y","")</f>
        <v/>
      </c>
      <c r="I95" s="4" t="str">
        <f>IF(ISNUMBER(MATCH(A95,#REF!,0)),"Y","")</f>
        <v/>
      </c>
      <c r="J95" s="4" t="str">
        <f>IF(ISNUMBER(MATCH(A95,#REF!,0)),"Y","")</f>
        <v/>
      </c>
      <c r="K95" s="4" t="str">
        <f>IF(ISNUMBER(MATCH(A95,#REF!,0)),"Y","")</f>
        <v/>
      </c>
      <c r="L95" s="4"/>
      <c r="M95">
        <v>2</v>
      </c>
      <c r="N95">
        <v>2</v>
      </c>
      <c r="O95">
        <v>2</v>
      </c>
      <c r="P95">
        <v>28.2</v>
      </c>
      <c r="Q95">
        <v>28.2</v>
      </c>
      <c r="R95">
        <v>28.2</v>
      </c>
      <c r="S95">
        <v>12.182</v>
      </c>
      <c r="T95">
        <v>0</v>
      </c>
      <c r="U95">
        <v>1.2783</v>
      </c>
      <c r="V95">
        <v>492360000</v>
      </c>
      <c r="W95">
        <v>3</v>
      </c>
      <c r="X95" t="s">
        <v>122</v>
      </c>
    </row>
    <row r="96" spans="1:24" x14ac:dyDescent="0.45">
      <c r="A96" s="1" t="s">
        <v>125</v>
      </c>
      <c r="B96" s="1" t="str">
        <f>IF(ISNUMBER(MATCH(A96,#REF!,0)),"Y","")</f>
        <v/>
      </c>
      <c r="C96" s="1" t="str">
        <f>IF(ISNUMBER(MATCH(A96,#REF!,0)),"Y","")</f>
        <v/>
      </c>
      <c r="D96" s="1" t="str">
        <f>IF(ISNUMBER(MATCH(A96,#REF!,0)),"Y","")</f>
        <v/>
      </c>
      <c r="E96" s="1" t="str">
        <f>IF(ISNUMBER(MATCH(A96,#REF!,0)),"Y","")</f>
        <v/>
      </c>
      <c r="F96" s="4" t="str">
        <f>IF(ISNUMBER(MATCH(A96,#REF!,0)),"Y","")</f>
        <v/>
      </c>
      <c r="G96" s="4" t="str">
        <f>IF(ISNUMBER(MATCH(A96,#REF!,0)),"Y","")</f>
        <v/>
      </c>
      <c r="H96" s="4" t="str">
        <f>IF(ISNUMBER(MATCH(A96,#REF!,0)),"Y","")</f>
        <v/>
      </c>
      <c r="I96" s="4" t="str">
        <f>IF(ISNUMBER(MATCH(A96,#REF!,0)),"Y","")</f>
        <v/>
      </c>
      <c r="J96" s="4" t="str">
        <f>IF(ISNUMBER(MATCH(A96,#REF!,0)),"Y","")</f>
        <v/>
      </c>
      <c r="K96" s="4" t="str">
        <f>IF(ISNUMBER(MATCH(A96,#REF!,0)),"Y","")</f>
        <v/>
      </c>
      <c r="L96" s="4"/>
      <c r="M96">
        <v>2</v>
      </c>
      <c r="N96">
        <v>2</v>
      </c>
      <c r="O96">
        <v>2</v>
      </c>
      <c r="P96">
        <v>23.6</v>
      </c>
      <c r="Q96">
        <v>23.6</v>
      </c>
      <c r="R96">
        <v>23.6</v>
      </c>
      <c r="S96">
        <v>16.812000000000001</v>
      </c>
      <c r="T96">
        <v>0</v>
      </c>
      <c r="U96">
        <v>15.1</v>
      </c>
      <c r="V96">
        <v>1863100</v>
      </c>
      <c r="W96">
        <v>2</v>
      </c>
      <c r="X96" t="s">
        <v>125</v>
      </c>
    </row>
    <row r="97" spans="1:24" x14ac:dyDescent="0.45">
      <c r="A97" s="1" t="s">
        <v>126</v>
      </c>
      <c r="B97" s="1" t="str">
        <f>IF(ISNUMBER(MATCH(A97,#REF!,0)),"Y","")</f>
        <v/>
      </c>
      <c r="C97" s="1" t="str">
        <f>IF(ISNUMBER(MATCH(A97,#REF!,0)),"Y","")</f>
        <v/>
      </c>
      <c r="D97" s="1" t="str">
        <f>IF(ISNUMBER(MATCH(A97,#REF!,0)),"Y","")</f>
        <v/>
      </c>
      <c r="E97" s="1" t="str">
        <f>IF(ISNUMBER(MATCH(A97,#REF!,0)),"Y","")</f>
        <v/>
      </c>
      <c r="F97" s="4" t="str">
        <f>IF(ISNUMBER(MATCH(A97,#REF!,0)),"Y","")</f>
        <v/>
      </c>
      <c r="G97" s="4" t="str">
        <f>IF(ISNUMBER(MATCH(A97,#REF!,0)),"Y","")</f>
        <v/>
      </c>
      <c r="H97" s="4" t="str">
        <f>IF(ISNUMBER(MATCH(A97,#REF!,0)),"Y","")</f>
        <v/>
      </c>
      <c r="I97" s="4" t="str">
        <f>IF(ISNUMBER(MATCH(A97,#REF!,0)),"Y","")</f>
        <v/>
      </c>
      <c r="J97" s="4" t="str">
        <f>IF(ISNUMBER(MATCH(A97,#REF!,0)),"Y","")</f>
        <v/>
      </c>
      <c r="K97" s="4" t="str">
        <f>IF(ISNUMBER(MATCH(A97,#REF!,0)),"Y","")</f>
        <v/>
      </c>
      <c r="L97" s="4"/>
      <c r="M97">
        <v>2</v>
      </c>
      <c r="N97">
        <v>2</v>
      </c>
      <c r="O97">
        <v>2</v>
      </c>
      <c r="P97">
        <v>4.2</v>
      </c>
      <c r="Q97">
        <v>4.2</v>
      </c>
      <c r="R97">
        <v>4.2</v>
      </c>
      <c r="S97">
        <v>63.863</v>
      </c>
      <c r="T97">
        <v>0</v>
      </c>
      <c r="U97">
        <v>0.75726000000000004</v>
      </c>
      <c r="V97">
        <v>17486000</v>
      </c>
      <c r="W97">
        <v>2</v>
      </c>
      <c r="X97" t="s">
        <v>126</v>
      </c>
    </row>
    <row r="98" spans="1:24" x14ac:dyDescent="0.45">
      <c r="A98" s="1" t="s">
        <v>127</v>
      </c>
      <c r="B98" s="1" t="str">
        <f>IF(ISNUMBER(MATCH(A98,#REF!,0)),"Y","")</f>
        <v/>
      </c>
      <c r="C98" s="1" t="str">
        <f>IF(ISNUMBER(MATCH(A98,#REF!,0)),"Y","")</f>
        <v/>
      </c>
      <c r="D98" s="1" t="str">
        <f>IF(ISNUMBER(MATCH(A98,#REF!,0)),"Y","")</f>
        <v/>
      </c>
      <c r="E98" s="1" t="str">
        <f>IF(ISNUMBER(MATCH(A98,#REF!,0)),"Y","")</f>
        <v/>
      </c>
      <c r="F98" s="4" t="str">
        <f>IF(ISNUMBER(MATCH(A98,#REF!,0)),"Y","")</f>
        <v/>
      </c>
      <c r="G98" s="4" t="str">
        <f>IF(ISNUMBER(MATCH(A98,#REF!,0)),"Y","")</f>
        <v/>
      </c>
      <c r="H98" s="4" t="str">
        <f>IF(ISNUMBER(MATCH(A98,#REF!,0)),"Y","")</f>
        <v/>
      </c>
      <c r="I98" s="4" t="str">
        <f>IF(ISNUMBER(MATCH(A98,#REF!,0)),"Y","")</f>
        <v/>
      </c>
      <c r="J98" s="4" t="str">
        <f>IF(ISNUMBER(MATCH(A98,#REF!,0)),"Y","")</f>
        <v/>
      </c>
      <c r="K98" s="4" t="str">
        <f>IF(ISNUMBER(MATCH(A98,#REF!,0)),"Y","")</f>
        <v/>
      </c>
      <c r="L98" s="4"/>
      <c r="M98">
        <v>2</v>
      </c>
      <c r="N98">
        <v>2</v>
      </c>
      <c r="O98">
        <v>2</v>
      </c>
      <c r="P98">
        <v>5.0999999999999996</v>
      </c>
      <c r="Q98">
        <v>5.0999999999999996</v>
      </c>
      <c r="R98">
        <v>5.0999999999999996</v>
      </c>
      <c r="S98">
        <v>61.438000000000002</v>
      </c>
      <c r="T98">
        <v>0</v>
      </c>
      <c r="U98">
        <v>2.4956999999999998</v>
      </c>
      <c r="V98">
        <v>2685400</v>
      </c>
      <c r="W98">
        <v>2</v>
      </c>
      <c r="X98" t="s">
        <v>127</v>
      </c>
    </row>
    <row r="99" spans="1:24" x14ac:dyDescent="0.45">
      <c r="A99" s="1" t="s">
        <v>128</v>
      </c>
      <c r="B99" s="1" t="str">
        <f>IF(ISNUMBER(MATCH(A99,#REF!,0)),"Y","")</f>
        <v/>
      </c>
      <c r="C99" s="1" t="str">
        <f>IF(ISNUMBER(MATCH(A99,#REF!,0)),"Y","")</f>
        <v/>
      </c>
      <c r="D99" s="1" t="str">
        <f>IF(ISNUMBER(MATCH(A99,#REF!,0)),"Y","")</f>
        <v/>
      </c>
      <c r="E99" s="1" t="str">
        <f>IF(ISNUMBER(MATCH(A99,#REF!,0)),"Y","")</f>
        <v/>
      </c>
      <c r="F99" s="4" t="str">
        <f>IF(ISNUMBER(MATCH(A99,#REF!,0)),"Y","")</f>
        <v/>
      </c>
      <c r="G99" s="4" t="str">
        <f>IF(ISNUMBER(MATCH(A99,#REF!,0)),"Y","")</f>
        <v/>
      </c>
      <c r="H99" s="4" t="str">
        <f>IF(ISNUMBER(MATCH(A99,#REF!,0)),"Y","")</f>
        <v/>
      </c>
      <c r="I99" s="4" t="str">
        <f>IF(ISNUMBER(MATCH(A99,#REF!,0)),"Y","")</f>
        <v/>
      </c>
      <c r="J99" s="4" t="str">
        <f>IF(ISNUMBER(MATCH(A99,#REF!,0)),"Y","")</f>
        <v/>
      </c>
      <c r="K99" s="4" t="str">
        <f>IF(ISNUMBER(MATCH(A99,#REF!,0)),"Y","")</f>
        <v/>
      </c>
      <c r="L99" s="4"/>
      <c r="M99">
        <v>2</v>
      </c>
      <c r="N99">
        <v>2</v>
      </c>
      <c r="O99">
        <v>2</v>
      </c>
      <c r="P99">
        <v>1.1000000000000001</v>
      </c>
      <c r="Q99">
        <v>1.1000000000000001</v>
      </c>
      <c r="R99">
        <v>1.1000000000000001</v>
      </c>
      <c r="S99">
        <v>282.17</v>
      </c>
      <c r="T99">
        <v>0</v>
      </c>
      <c r="U99">
        <v>1.2267999999999999</v>
      </c>
      <c r="V99">
        <v>11017000</v>
      </c>
      <c r="W99">
        <v>3</v>
      </c>
      <c r="X99" t="s">
        <v>128</v>
      </c>
    </row>
    <row r="100" spans="1:24" x14ac:dyDescent="0.45">
      <c r="A100" s="1" t="s">
        <v>129</v>
      </c>
      <c r="B100" s="1" t="str">
        <f>IF(ISNUMBER(MATCH(A100,#REF!,0)),"Y","")</f>
        <v/>
      </c>
      <c r="C100" s="1" t="str">
        <f>IF(ISNUMBER(MATCH(A100,#REF!,0)),"Y","")</f>
        <v/>
      </c>
      <c r="D100" s="1" t="str">
        <f>IF(ISNUMBER(MATCH(A100,#REF!,0)),"Y","")</f>
        <v/>
      </c>
      <c r="E100" s="1" t="str">
        <f>IF(ISNUMBER(MATCH(A100,#REF!,0)),"Y","")</f>
        <v/>
      </c>
      <c r="F100" s="4" t="str">
        <f>IF(ISNUMBER(MATCH(A100,#REF!,0)),"Y","")</f>
        <v/>
      </c>
      <c r="G100" s="4" t="str">
        <f>IF(ISNUMBER(MATCH(A100,#REF!,0)),"Y","")</f>
        <v/>
      </c>
      <c r="H100" s="4" t="str">
        <f>IF(ISNUMBER(MATCH(A100,#REF!,0)),"Y","")</f>
        <v/>
      </c>
      <c r="I100" s="4" t="str">
        <f>IF(ISNUMBER(MATCH(A100,#REF!,0)),"Y","")</f>
        <v/>
      </c>
      <c r="J100" s="4" t="str">
        <f>IF(ISNUMBER(MATCH(A100,#REF!,0)),"Y","")</f>
        <v/>
      </c>
      <c r="K100" s="4" t="str">
        <f>IF(ISNUMBER(MATCH(A100,#REF!,0)),"Y","")</f>
        <v/>
      </c>
      <c r="L100" s="4"/>
      <c r="M100">
        <v>2</v>
      </c>
      <c r="N100">
        <v>2</v>
      </c>
      <c r="O100">
        <v>2</v>
      </c>
      <c r="P100">
        <v>10.1</v>
      </c>
      <c r="Q100">
        <v>10.1</v>
      </c>
      <c r="R100">
        <v>10.1</v>
      </c>
      <c r="S100">
        <v>41.252000000000002</v>
      </c>
      <c r="T100">
        <v>0</v>
      </c>
      <c r="U100">
        <v>1.0289999999999999</v>
      </c>
      <c r="V100">
        <v>14001000</v>
      </c>
      <c r="W100">
        <v>3</v>
      </c>
      <c r="X100" t="s">
        <v>129</v>
      </c>
    </row>
    <row r="101" spans="1:24" x14ac:dyDescent="0.45">
      <c r="A101" s="1" t="s">
        <v>130</v>
      </c>
      <c r="B101" s="1" t="str">
        <f>IF(ISNUMBER(MATCH(A101,#REF!,0)),"Y","")</f>
        <v/>
      </c>
      <c r="C101" s="1" t="str">
        <f>IF(ISNUMBER(MATCH(A101,#REF!,0)),"Y","")</f>
        <v/>
      </c>
      <c r="D101" s="1" t="str">
        <f>IF(ISNUMBER(MATCH(A101,#REF!,0)),"Y","")</f>
        <v/>
      </c>
      <c r="E101" s="1" t="str">
        <f>IF(ISNUMBER(MATCH(A101,#REF!,0)),"Y","")</f>
        <v/>
      </c>
      <c r="F101" s="4" t="str">
        <f>IF(ISNUMBER(MATCH(A101,#REF!,0)),"Y","")</f>
        <v/>
      </c>
      <c r="G101" s="4" t="str">
        <f>IF(ISNUMBER(MATCH(A101,#REF!,0)),"Y","")</f>
        <v/>
      </c>
      <c r="H101" s="4" t="str">
        <f>IF(ISNUMBER(MATCH(A101,#REF!,0)),"Y","")</f>
        <v/>
      </c>
      <c r="I101" s="4" t="str">
        <f>IF(ISNUMBER(MATCH(A101,#REF!,0)),"Y","")</f>
        <v/>
      </c>
      <c r="J101" s="4" t="str">
        <f>IF(ISNUMBER(MATCH(A101,#REF!,0)),"Y","")</f>
        <v/>
      </c>
      <c r="K101" s="4" t="str">
        <f>IF(ISNUMBER(MATCH(A101,#REF!,0)),"Y","")</f>
        <v/>
      </c>
      <c r="L101" s="4"/>
      <c r="M101">
        <v>2</v>
      </c>
      <c r="N101">
        <v>2</v>
      </c>
      <c r="O101">
        <v>2</v>
      </c>
      <c r="P101">
        <v>6.6</v>
      </c>
      <c r="Q101">
        <v>6.6</v>
      </c>
      <c r="R101">
        <v>6.6</v>
      </c>
      <c r="S101">
        <v>45.402999999999999</v>
      </c>
      <c r="T101">
        <v>0</v>
      </c>
      <c r="U101">
        <v>17.329000000000001</v>
      </c>
      <c r="V101">
        <v>27173000</v>
      </c>
      <c r="W101">
        <v>3</v>
      </c>
      <c r="X101" t="s">
        <v>130</v>
      </c>
    </row>
    <row r="102" spans="1:24" x14ac:dyDescent="0.45">
      <c r="A102" s="1" t="s">
        <v>131</v>
      </c>
      <c r="B102" s="1" t="str">
        <f>IF(ISNUMBER(MATCH(A102,#REF!,0)),"Y","")</f>
        <v/>
      </c>
      <c r="C102" s="1" t="str">
        <f>IF(ISNUMBER(MATCH(A102,#REF!,0)),"Y","")</f>
        <v/>
      </c>
      <c r="D102" s="1" t="str">
        <f>IF(ISNUMBER(MATCH(A102,#REF!,0)),"Y","")</f>
        <v/>
      </c>
      <c r="E102" s="1" t="str">
        <f>IF(ISNUMBER(MATCH(A102,#REF!,0)),"Y","")</f>
        <v/>
      </c>
      <c r="F102" s="4" t="str">
        <f>IF(ISNUMBER(MATCH(A102,#REF!,0)),"Y","")</f>
        <v/>
      </c>
      <c r="G102" s="4" t="str">
        <f>IF(ISNUMBER(MATCH(A102,#REF!,0)),"Y","")</f>
        <v/>
      </c>
      <c r="H102" s="4" t="str">
        <f>IF(ISNUMBER(MATCH(A102,#REF!,0)),"Y","")</f>
        <v/>
      </c>
      <c r="I102" s="4" t="str">
        <f>IF(ISNUMBER(MATCH(A102,#REF!,0)),"Y","")</f>
        <v/>
      </c>
      <c r="J102" s="4" t="str">
        <f>IF(ISNUMBER(MATCH(A102,#REF!,0)),"Y","")</f>
        <v/>
      </c>
      <c r="K102" s="4" t="str">
        <f>IF(ISNUMBER(MATCH(A102,#REF!,0)),"Y","")</f>
        <v/>
      </c>
      <c r="L102" s="4"/>
      <c r="M102">
        <v>2</v>
      </c>
      <c r="N102">
        <v>2</v>
      </c>
      <c r="O102">
        <v>2</v>
      </c>
      <c r="P102">
        <v>7.8</v>
      </c>
      <c r="Q102">
        <v>7.8</v>
      </c>
      <c r="R102">
        <v>7.8</v>
      </c>
      <c r="S102">
        <v>45.534999999999997</v>
      </c>
      <c r="T102">
        <v>0</v>
      </c>
      <c r="U102">
        <v>2.7719</v>
      </c>
      <c r="V102">
        <v>54794000</v>
      </c>
      <c r="W102">
        <v>2</v>
      </c>
      <c r="X102" t="s">
        <v>131</v>
      </c>
    </row>
    <row r="103" spans="1:24" x14ac:dyDescent="0.45">
      <c r="A103" s="1" t="s">
        <v>132</v>
      </c>
      <c r="B103" s="1" t="str">
        <f>IF(ISNUMBER(MATCH(A103,#REF!,0)),"Y","")</f>
        <v/>
      </c>
      <c r="C103" s="1" t="str">
        <f>IF(ISNUMBER(MATCH(A103,#REF!,0)),"Y","")</f>
        <v/>
      </c>
      <c r="D103" s="1" t="str">
        <f>IF(ISNUMBER(MATCH(A103,#REF!,0)),"Y","")</f>
        <v/>
      </c>
      <c r="E103" s="1" t="str">
        <f>IF(ISNUMBER(MATCH(A103,#REF!,0)),"Y","")</f>
        <v/>
      </c>
      <c r="F103" s="4" t="str">
        <f>IF(ISNUMBER(MATCH(A103,#REF!,0)),"Y","")</f>
        <v/>
      </c>
      <c r="G103" s="4" t="str">
        <f>IF(ISNUMBER(MATCH(A103,#REF!,0)),"Y","")</f>
        <v/>
      </c>
      <c r="H103" s="4" t="str">
        <f>IF(ISNUMBER(MATCH(A103,#REF!,0)),"Y","")</f>
        <v/>
      </c>
      <c r="I103" s="4" t="str">
        <f>IF(ISNUMBER(MATCH(A103,#REF!,0)),"Y","")</f>
        <v/>
      </c>
      <c r="J103" s="4" t="str">
        <f>IF(ISNUMBER(MATCH(A103,#REF!,0)),"Y","")</f>
        <v/>
      </c>
      <c r="K103" s="4" t="str">
        <f>IF(ISNUMBER(MATCH(A103,#REF!,0)),"Y","")</f>
        <v/>
      </c>
      <c r="L103" s="4" t="s">
        <v>0</v>
      </c>
      <c r="M103">
        <v>2</v>
      </c>
      <c r="N103">
        <v>2</v>
      </c>
      <c r="O103">
        <v>2</v>
      </c>
      <c r="P103">
        <v>0.2</v>
      </c>
      <c r="Q103">
        <v>0.2</v>
      </c>
      <c r="R103">
        <v>0.2</v>
      </c>
      <c r="S103">
        <v>1679.9</v>
      </c>
      <c r="T103">
        <v>0</v>
      </c>
      <c r="U103">
        <v>5.6959999999999997</v>
      </c>
      <c r="V103">
        <v>11236000</v>
      </c>
      <c r="W103">
        <v>1</v>
      </c>
      <c r="X103" t="s">
        <v>132</v>
      </c>
    </row>
    <row r="104" spans="1:24" x14ac:dyDescent="0.45">
      <c r="A104" s="1" t="s">
        <v>133</v>
      </c>
      <c r="B104" s="1" t="str">
        <f>IF(ISNUMBER(MATCH(A104,#REF!,0)),"Y","")</f>
        <v/>
      </c>
      <c r="C104" s="1" t="str">
        <f>IF(ISNUMBER(MATCH(A104,#REF!,0)),"Y","")</f>
        <v/>
      </c>
      <c r="D104" s="1" t="str">
        <f>IF(ISNUMBER(MATCH(A104,#REF!,0)),"Y","")</f>
        <v/>
      </c>
      <c r="E104" s="1" t="str">
        <f>IF(ISNUMBER(MATCH(A104,#REF!,0)),"Y","")</f>
        <v/>
      </c>
      <c r="F104" s="4" t="str">
        <f>IF(ISNUMBER(MATCH(A104,#REF!,0)),"Y","")</f>
        <v/>
      </c>
      <c r="G104" s="4" t="str">
        <f>IF(ISNUMBER(MATCH(A104,#REF!,0)),"Y","")</f>
        <v/>
      </c>
      <c r="H104" s="4" t="str">
        <f>IF(ISNUMBER(MATCH(A104,#REF!,0)),"Y","")</f>
        <v/>
      </c>
      <c r="I104" s="4" t="str">
        <f>IF(ISNUMBER(MATCH(A104,#REF!,0)),"Y","")</f>
        <v/>
      </c>
      <c r="J104" s="4" t="str">
        <f>IF(ISNUMBER(MATCH(A104,#REF!,0)),"Y","")</f>
        <v/>
      </c>
      <c r="K104" s="4" t="str">
        <f>IF(ISNUMBER(MATCH(A104,#REF!,0)),"Y","")</f>
        <v/>
      </c>
      <c r="L104" s="4"/>
      <c r="M104">
        <v>2</v>
      </c>
      <c r="N104">
        <v>2</v>
      </c>
      <c r="O104">
        <v>2</v>
      </c>
      <c r="P104">
        <v>20.3</v>
      </c>
      <c r="Q104">
        <v>20.3</v>
      </c>
      <c r="R104">
        <v>20.3</v>
      </c>
      <c r="S104">
        <v>13.943</v>
      </c>
      <c r="T104">
        <v>0</v>
      </c>
      <c r="U104">
        <v>1.0980000000000001</v>
      </c>
      <c r="V104">
        <v>34061000</v>
      </c>
      <c r="W104">
        <v>2</v>
      </c>
      <c r="X104" t="s">
        <v>133</v>
      </c>
    </row>
    <row r="105" spans="1:24" x14ac:dyDescent="0.45">
      <c r="A105" s="1" t="s">
        <v>134</v>
      </c>
      <c r="B105" s="1" t="str">
        <f>IF(ISNUMBER(MATCH(A105,#REF!,0)),"Y","")</f>
        <v/>
      </c>
      <c r="C105" s="1" t="str">
        <f>IF(ISNUMBER(MATCH(A105,#REF!,0)),"Y","")</f>
        <v/>
      </c>
      <c r="D105" s="1" t="str">
        <f>IF(ISNUMBER(MATCH(A105,#REF!,0)),"Y","")</f>
        <v/>
      </c>
      <c r="E105" s="1" t="str">
        <f>IF(ISNUMBER(MATCH(A105,#REF!,0)),"Y","")</f>
        <v/>
      </c>
      <c r="F105" s="4" t="str">
        <f>IF(ISNUMBER(MATCH(A105,#REF!,0)),"Y","")</f>
        <v/>
      </c>
      <c r="G105" s="4" t="str">
        <f>IF(ISNUMBER(MATCH(A105,#REF!,0)),"Y","")</f>
        <v/>
      </c>
      <c r="H105" s="4" t="str">
        <f>IF(ISNUMBER(MATCH(A105,#REF!,0)),"Y","")</f>
        <v/>
      </c>
      <c r="I105" s="4" t="str">
        <f>IF(ISNUMBER(MATCH(A105,#REF!,0)),"Y","")</f>
        <v/>
      </c>
      <c r="J105" s="4" t="str">
        <f>IF(ISNUMBER(MATCH(A105,#REF!,0)),"Y","")</f>
        <v/>
      </c>
      <c r="K105" s="4" t="str">
        <f>IF(ISNUMBER(MATCH(A105,#REF!,0)),"Y","")</f>
        <v/>
      </c>
      <c r="L105" s="4"/>
      <c r="M105">
        <v>2</v>
      </c>
      <c r="N105">
        <v>2</v>
      </c>
      <c r="O105">
        <v>2</v>
      </c>
      <c r="P105">
        <v>4.5</v>
      </c>
      <c r="Q105">
        <v>4.5</v>
      </c>
      <c r="R105">
        <v>4.5</v>
      </c>
      <c r="S105">
        <v>65.632999999999996</v>
      </c>
      <c r="T105">
        <v>0</v>
      </c>
      <c r="U105">
        <v>70.031000000000006</v>
      </c>
      <c r="V105">
        <v>53330000</v>
      </c>
      <c r="W105">
        <v>5</v>
      </c>
      <c r="X105" t="s">
        <v>134</v>
      </c>
    </row>
    <row r="106" spans="1:24" x14ac:dyDescent="0.45">
      <c r="A106" s="1" t="s">
        <v>135</v>
      </c>
      <c r="B106" s="1" t="str">
        <f>IF(ISNUMBER(MATCH(A106,#REF!,0)),"Y","")</f>
        <v/>
      </c>
      <c r="C106" s="1" t="str">
        <f>IF(ISNUMBER(MATCH(A106,#REF!,0)),"Y","")</f>
        <v/>
      </c>
      <c r="D106" s="1" t="str">
        <f>IF(ISNUMBER(MATCH(A106,#REF!,0)),"Y","")</f>
        <v/>
      </c>
      <c r="E106" s="1" t="str">
        <f>IF(ISNUMBER(MATCH(A106,#REF!,0)),"Y","")</f>
        <v/>
      </c>
      <c r="F106" s="4" t="str">
        <f>IF(ISNUMBER(MATCH(A106,#REF!,0)),"Y","")</f>
        <v/>
      </c>
      <c r="G106" s="4" t="str">
        <f>IF(ISNUMBER(MATCH(A106,#REF!,0)),"Y","")</f>
        <v/>
      </c>
      <c r="H106" s="4" t="str">
        <f>IF(ISNUMBER(MATCH(A106,#REF!,0)),"Y","")</f>
        <v/>
      </c>
      <c r="I106" s="4" t="str">
        <f>IF(ISNUMBER(MATCH(A106,#REF!,0)),"Y","")</f>
        <v/>
      </c>
      <c r="J106" s="4" t="str">
        <f>IF(ISNUMBER(MATCH(A106,#REF!,0)),"Y","")</f>
        <v/>
      </c>
      <c r="K106" s="4" t="str">
        <f>IF(ISNUMBER(MATCH(A106,#REF!,0)),"Y","")</f>
        <v/>
      </c>
      <c r="L106" s="4"/>
      <c r="M106">
        <v>2</v>
      </c>
      <c r="N106">
        <v>2</v>
      </c>
      <c r="O106">
        <v>2</v>
      </c>
      <c r="P106">
        <v>6</v>
      </c>
      <c r="Q106">
        <v>6</v>
      </c>
      <c r="R106">
        <v>6</v>
      </c>
      <c r="S106">
        <v>33.195</v>
      </c>
      <c r="T106">
        <v>2.7174E-3</v>
      </c>
      <c r="U106">
        <v>0.36114000000000002</v>
      </c>
      <c r="V106">
        <v>51538000</v>
      </c>
      <c r="W106">
        <v>5</v>
      </c>
      <c r="X106" t="s">
        <v>135</v>
      </c>
    </row>
    <row r="107" spans="1:24" x14ac:dyDescent="0.45">
      <c r="A107" s="1" t="s">
        <v>136</v>
      </c>
      <c r="B107" s="1" t="str">
        <f>IF(ISNUMBER(MATCH(A107,#REF!,0)),"Y","")</f>
        <v/>
      </c>
      <c r="C107" s="1" t="str">
        <f>IF(ISNUMBER(MATCH(A107,#REF!,0)),"Y","")</f>
        <v/>
      </c>
      <c r="D107" s="1" t="str">
        <f>IF(ISNUMBER(MATCH(A107,#REF!,0)),"Y","")</f>
        <v/>
      </c>
      <c r="E107" s="1" t="str">
        <f>IF(ISNUMBER(MATCH(A107,#REF!,0)),"Y","")</f>
        <v/>
      </c>
      <c r="F107" s="4" t="str">
        <f>IF(ISNUMBER(MATCH(A107,#REF!,0)),"Y","")</f>
        <v/>
      </c>
      <c r="G107" s="4" t="str">
        <f>IF(ISNUMBER(MATCH(A107,#REF!,0)),"Y","")</f>
        <v/>
      </c>
      <c r="H107" s="4" t="str">
        <f>IF(ISNUMBER(MATCH(A107,#REF!,0)),"Y","")</f>
        <v/>
      </c>
      <c r="I107" s="4" t="str">
        <f>IF(ISNUMBER(MATCH(A107,#REF!,0)),"Y","")</f>
        <v/>
      </c>
      <c r="J107" s="4" t="str">
        <f>IF(ISNUMBER(MATCH(A107,#REF!,0)),"Y","")</f>
        <v/>
      </c>
      <c r="K107" s="4" t="str">
        <f>IF(ISNUMBER(MATCH(A107,#REF!,0)),"Y","")</f>
        <v/>
      </c>
      <c r="L107" s="4"/>
      <c r="M107">
        <v>2</v>
      </c>
      <c r="N107">
        <v>2</v>
      </c>
      <c r="O107">
        <v>2</v>
      </c>
      <c r="P107">
        <v>4.8</v>
      </c>
      <c r="Q107">
        <v>4.8</v>
      </c>
      <c r="R107">
        <v>4.8</v>
      </c>
      <c r="S107">
        <v>55.424999999999997</v>
      </c>
      <c r="T107">
        <v>0</v>
      </c>
      <c r="U107">
        <v>30.788</v>
      </c>
      <c r="V107">
        <v>33394000</v>
      </c>
      <c r="W107">
        <v>5</v>
      </c>
      <c r="X107" t="s">
        <v>136</v>
      </c>
    </row>
    <row r="108" spans="1:24" x14ac:dyDescent="0.45">
      <c r="A108" s="1" t="s">
        <v>137</v>
      </c>
      <c r="B108" s="1" t="str">
        <f>IF(ISNUMBER(MATCH(A108,#REF!,0)),"Y","")</f>
        <v/>
      </c>
      <c r="C108" s="1" t="str">
        <f>IF(ISNUMBER(MATCH(A108,#REF!,0)),"Y","")</f>
        <v/>
      </c>
      <c r="D108" s="1" t="str">
        <f>IF(ISNUMBER(MATCH(A108,#REF!,0)),"Y","")</f>
        <v/>
      </c>
      <c r="E108" s="1" t="str">
        <f>IF(ISNUMBER(MATCH(A108,#REF!,0)),"Y","")</f>
        <v/>
      </c>
      <c r="F108" s="4" t="str">
        <f>IF(ISNUMBER(MATCH(A108,#REF!,0)),"Y","")</f>
        <v/>
      </c>
      <c r="G108" s="4" t="str">
        <f>IF(ISNUMBER(MATCH(A108,#REF!,0)),"Y","")</f>
        <v/>
      </c>
      <c r="H108" s="4" t="str">
        <f>IF(ISNUMBER(MATCH(A108,#REF!,0)),"Y","")</f>
        <v/>
      </c>
      <c r="I108" s="4" t="str">
        <f>IF(ISNUMBER(MATCH(A108,#REF!,0)),"Y","")</f>
        <v/>
      </c>
      <c r="J108" s="4" t="str">
        <f>IF(ISNUMBER(MATCH(A108,#REF!,0)),"Y","")</f>
        <v/>
      </c>
      <c r="K108" s="4" t="str">
        <f>IF(ISNUMBER(MATCH(A108,#REF!,0)),"Y","")</f>
        <v/>
      </c>
      <c r="L108" s="4"/>
      <c r="M108">
        <v>2</v>
      </c>
      <c r="N108">
        <v>2</v>
      </c>
      <c r="O108">
        <v>2</v>
      </c>
      <c r="P108">
        <v>2.7</v>
      </c>
      <c r="Q108">
        <v>2.7</v>
      </c>
      <c r="R108">
        <v>2.7</v>
      </c>
      <c r="S108">
        <v>129.09</v>
      </c>
      <c r="T108">
        <v>0</v>
      </c>
      <c r="U108">
        <v>3.3895</v>
      </c>
      <c r="V108">
        <v>31856000</v>
      </c>
      <c r="W108">
        <v>4</v>
      </c>
      <c r="X108" t="s">
        <v>137</v>
      </c>
    </row>
    <row r="109" spans="1:24" x14ac:dyDescent="0.45">
      <c r="A109" s="1" t="s">
        <v>138</v>
      </c>
      <c r="B109" s="1" t="str">
        <f>IF(ISNUMBER(MATCH(A109,#REF!,0)),"Y","")</f>
        <v/>
      </c>
      <c r="C109" s="1" t="str">
        <f>IF(ISNUMBER(MATCH(A109,#REF!,0)),"Y","")</f>
        <v/>
      </c>
      <c r="D109" s="1" t="str">
        <f>IF(ISNUMBER(MATCH(A109,#REF!,0)),"Y","")</f>
        <v/>
      </c>
      <c r="E109" s="1" t="str">
        <f>IF(ISNUMBER(MATCH(A109,#REF!,0)),"Y","")</f>
        <v/>
      </c>
      <c r="F109" s="4" t="str">
        <f>IF(ISNUMBER(MATCH(A109,#REF!,0)),"Y","")</f>
        <v/>
      </c>
      <c r="G109" s="4" t="str">
        <f>IF(ISNUMBER(MATCH(A109,#REF!,0)),"Y","")</f>
        <v/>
      </c>
      <c r="H109" s="4" t="str">
        <f>IF(ISNUMBER(MATCH(A109,#REF!,0)),"Y","")</f>
        <v/>
      </c>
      <c r="I109" s="4" t="str">
        <f>IF(ISNUMBER(MATCH(A109,#REF!,0)),"Y","")</f>
        <v/>
      </c>
      <c r="J109" s="4" t="str">
        <f>IF(ISNUMBER(MATCH(A109,#REF!,0)),"Y","")</f>
        <v/>
      </c>
      <c r="K109" s="4" t="str">
        <f>IF(ISNUMBER(MATCH(A109,#REF!,0)),"Y","")</f>
        <v/>
      </c>
      <c r="L109" s="4"/>
      <c r="M109">
        <v>2</v>
      </c>
      <c r="N109">
        <v>2</v>
      </c>
      <c r="O109">
        <v>2</v>
      </c>
      <c r="P109">
        <v>24.2</v>
      </c>
      <c r="Q109">
        <v>24.2</v>
      </c>
      <c r="R109">
        <v>24.2</v>
      </c>
      <c r="S109">
        <v>10.371</v>
      </c>
      <c r="T109">
        <v>0</v>
      </c>
      <c r="U109">
        <v>2.7755000000000001</v>
      </c>
      <c r="V109">
        <v>87915000</v>
      </c>
      <c r="W109">
        <v>3</v>
      </c>
      <c r="X109" t="s">
        <v>138</v>
      </c>
    </row>
    <row r="110" spans="1:24" x14ac:dyDescent="0.45">
      <c r="A110" s="1" t="s">
        <v>139</v>
      </c>
      <c r="B110" s="1" t="str">
        <f>IF(ISNUMBER(MATCH(A110,#REF!,0)),"Y","")</f>
        <v/>
      </c>
      <c r="C110" s="1" t="str">
        <f>IF(ISNUMBER(MATCH(A110,#REF!,0)),"Y","")</f>
        <v/>
      </c>
      <c r="D110" s="1" t="str">
        <f>IF(ISNUMBER(MATCH(A110,#REF!,0)),"Y","")</f>
        <v/>
      </c>
      <c r="E110" s="1" t="str">
        <f>IF(ISNUMBER(MATCH(A110,#REF!,0)),"Y","")</f>
        <v/>
      </c>
      <c r="F110" s="4" t="str">
        <f>IF(ISNUMBER(MATCH(A110,#REF!,0)),"Y","")</f>
        <v/>
      </c>
      <c r="G110" s="4" t="str">
        <f>IF(ISNUMBER(MATCH(A110,#REF!,0)),"Y","")</f>
        <v/>
      </c>
      <c r="H110" s="4" t="str">
        <f>IF(ISNUMBER(MATCH(A110,#REF!,0)),"Y","")</f>
        <v/>
      </c>
      <c r="I110" s="4" t="str">
        <f>IF(ISNUMBER(MATCH(A110,#REF!,0)),"Y","")</f>
        <v/>
      </c>
      <c r="J110" s="4" t="str">
        <f>IF(ISNUMBER(MATCH(A110,#REF!,0)),"Y","")</f>
        <v/>
      </c>
      <c r="K110" s="4" t="str">
        <f>IF(ISNUMBER(MATCH(A110,#REF!,0)),"Y","")</f>
        <v/>
      </c>
      <c r="L110" s="4"/>
      <c r="M110">
        <v>2</v>
      </c>
      <c r="N110">
        <v>2</v>
      </c>
      <c r="O110">
        <v>2</v>
      </c>
      <c r="P110">
        <v>5</v>
      </c>
      <c r="Q110">
        <v>5</v>
      </c>
      <c r="R110">
        <v>5</v>
      </c>
      <c r="S110">
        <v>56.064999999999998</v>
      </c>
      <c r="T110">
        <v>0</v>
      </c>
      <c r="U110">
        <v>1.6541999999999999</v>
      </c>
      <c r="V110">
        <v>62001000</v>
      </c>
      <c r="W110">
        <v>2</v>
      </c>
      <c r="X110" t="s">
        <v>139</v>
      </c>
    </row>
    <row r="111" spans="1:24" x14ac:dyDescent="0.45">
      <c r="A111" s="1" t="s">
        <v>140</v>
      </c>
      <c r="B111" s="1" t="str">
        <f>IF(ISNUMBER(MATCH(A111,#REF!,0)),"Y","")</f>
        <v/>
      </c>
      <c r="C111" s="1" t="str">
        <f>IF(ISNUMBER(MATCH(A111,#REF!,0)),"Y","")</f>
        <v/>
      </c>
      <c r="D111" s="1" t="str">
        <f>IF(ISNUMBER(MATCH(A111,#REF!,0)),"Y","")</f>
        <v/>
      </c>
      <c r="E111" s="1" t="str">
        <f>IF(ISNUMBER(MATCH(A111,#REF!,0)),"Y","")</f>
        <v/>
      </c>
      <c r="F111" s="4" t="str">
        <f>IF(ISNUMBER(MATCH(A111,#REF!,0)),"Y","")</f>
        <v/>
      </c>
      <c r="G111" s="4" t="str">
        <f>IF(ISNUMBER(MATCH(A111,#REF!,0)),"Y","")</f>
        <v/>
      </c>
      <c r="H111" s="4" t="str">
        <f>IF(ISNUMBER(MATCH(A111,#REF!,0)),"Y","")</f>
        <v/>
      </c>
      <c r="I111" s="4" t="str">
        <f>IF(ISNUMBER(MATCH(A111,#REF!,0)),"Y","")</f>
        <v/>
      </c>
      <c r="J111" s="4" t="str">
        <f>IF(ISNUMBER(MATCH(A111,#REF!,0)),"Y","")</f>
        <v/>
      </c>
      <c r="K111" s="4" t="str">
        <f>IF(ISNUMBER(MATCH(A111,#REF!,0)),"Y","")</f>
        <v/>
      </c>
      <c r="L111" s="4"/>
      <c r="M111">
        <v>2</v>
      </c>
      <c r="N111">
        <v>2</v>
      </c>
      <c r="O111">
        <v>2</v>
      </c>
      <c r="P111">
        <v>13.6</v>
      </c>
      <c r="Q111">
        <v>13.6</v>
      </c>
      <c r="R111">
        <v>13.6</v>
      </c>
      <c r="S111">
        <v>28.154</v>
      </c>
      <c r="T111">
        <v>0</v>
      </c>
      <c r="U111">
        <v>35.341999999999999</v>
      </c>
      <c r="V111">
        <v>19942000</v>
      </c>
      <c r="W111">
        <v>3</v>
      </c>
      <c r="X111" t="s">
        <v>140</v>
      </c>
    </row>
    <row r="112" spans="1:24" x14ac:dyDescent="0.45">
      <c r="A112" s="1" t="s">
        <v>141</v>
      </c>
      <c r="B112" s="1" t="str">
        <f>IF(ISNUMBER(MATCH(A112,#REF!,0)),"Y","")</f>
        <v/>
      </c>
      <c r="C112" s="1" t="str">
        <f>IF(ISNUMBER(MATCH(A112,#REF!,0)),"Y","")</f>
        <v/>
      </c>
      <c r="D112" s="1" t="str">
        <f>IF(ISNUMBER(MATCH(A112,#REF!,0)),"Y","")</f>
        <v/>
      </c>
      <c r="E112" s="1" t="str">
        <f>IF(ISNUMBER(MATCH(A112,#REF!,0)),"Y","")</f>
        <v/>
      </c>
      <c r="F112" s="4" t="str">
        <f>IF(ISNUMBER(MATCH(A112,#REF!,0)),"Y","")</f>
        <v/>
      </c>
      <c r="G112" s="4" t="str">
        <f>IF(ISNUMBER(MATCH(A112,#REF!,0)),"Y","")</f>
        <v/>
      </c>
      <c r="H112" s="4" t="str">
        <f>IF(ISNUMBER(MATCH(A112,#REF!,0)),"Y","")</f>
        <v/>
      </c>
      <c r="I112" s="4" t="str">
        <f>IF(ISNUMBER(MATCH(A112,#REF!,0)),"Y","")</f>
        <v/>
      </c>
      <c r="J112" s="4" t="str">
        <f>IF(ISNUMBER(MATCH(A112,#REF!,0)),"Y","")</f>
        <v/>
      </c>
      <c r="K112" s="4" t="str">
        <f>IF(ISNUMBER(MATCH(A112,#REF!,0)),"Y","")</f>
        <v/>
      </c>
      <c r="L112" s="4"/>
      <c r="M112">
        <v>2</v>
      </c>
      <c r="N112">
        <v>2</v>
      </c>
      <c r="O112">
        <v>2</v>
      </c>
      <c r="P112">
        <v>19</v>
      </c>
      <c r="Q112">
        <v>19</v>
      </c>
      <c r="R112">
        <v>19</v>
      </c>
      <c r="S112">
        <v>19.86</v>
      </c>
      <c r="T112">
        <v>2.7932999999999999E-3</v>
      </c>
      <c r="U112">
        <v>0.42947999999999997</v>
      </c>
      <c r="V112">
        <v>82394000</v>
      </c>
      <c r="W112">
        <v>7</v>
      </c>
      <c r="X112" t="s">
        <v>141</v>
      </c>
    </row>
    <row r="113" spans="1:24" x14ac:dyDescent="0.45">
      <c r="A113" s="1" t="s">
        <v>142</v>
      </c>
      <c r="B113" s="1" t="str">
        <f>IF(ISNUMBER(MATCH(A113,#REF!,0)),"Y","")</f>
        <v/>
      </c>
      <c r="C113" s="1" t="str">
        <f>IF(ISNUMBER(MATCH(A113,#REF!,0)),"Y","")</f>
        <v/>
      </c>
      <c r="D113" s="1" t="str">
        <f>IF(ISNUMBER(MATCH(A113,#REF!,0)),"Y","")</f>
        <v/>
      </c>
      <c r="E113" s="1" t="str">
        <f>IF(ISNUMBER(MATCH(A113,#REF!,0)),"Y","")</f>
        <v/>
      </c>
      <c r="F113" s="4" t="str">
        <f>IF(ISNUMBER(MATCH(A113,#REF!,0)),"Y","")</f>
        <v/>
      </c>
      <c r="G113" s="4" t="str">
        <f>IF(ISNUMBER(MATCH(A113,#REF!,0)),"Y","")</f>
        <v/>
      </c>
      <c r="H113" s="4" t="str">
        <f>IF(ISNUMBER(MATCH(A113,#REF!,0)),"Y","")</f>
        <v/>
      </c>
      <c r="I113" s="4" t="str">
        <f>IF(ISNUMBER(MATCH(A113,#REF!,0)),"Y","")</f>
        <v/>
      </c>
      <c r="J113" s="4" t="str">
        <f>IF(ISNUMBER(MATCH(A113,#REF!,0)),"Y","")</f>
        <v/>
      </c>
      <c r="K113" s="4" t="str">
        <f>IF(ISNUMBER(MATCH(A113,#REF!,0)),"Y","")</f>
        <v/>
      </c>
      <c r="L113" s="4"/>
      <c r="M113">
        <v>2</v>
      </c>
      <c r="N113">
        <v>2</v>
      </c>
      <c r="O113">
        <v>2</v>
      </c>
      <c r="P113">
        <v>8.8000000000000007</v>
      </c>
      <c r="Q113">
        <v>8.8000000000000007</v>
      </c>
      <c r="R113">
        <v>8.8000000000000007</v>
      </c>
      <c r="S113">
        <v>29.408000000000001</v>
      </c>
      <c r="T113">
        <v>0</v>
      </c>
      <c r="U113">
        <v>10.294</v>
      </c>
      <c r="V113">
        <v>84224000</v>
      </c>
      <c r="W113">
        <v>3</v>
      </c>
      <c r="X113" t="s">
        <v>142</v>
      </c>
    </row>
    <row r="114" spans="1:24" x14ac:dyDescent="0.45">
      <c r="A114" s="1" t="s">
        <v>143</v>
      </c>
      <c r="B114" s="1" t="str">
        <f>IF(ISNUMBER(MATCH(A114,#REF!,0)),"Y","")</f>
        <v/>
      </c>
      <c r="C114" s="1" t="str">
        <f>IF(ISNUMBER(MATCH(A114,#REF!,0)),"Y","")</f>
        <v/>
      </c>
      <c r="D114" s="1" t="str">
        <f>IF(ISNUMBER(MATCH(A114,#REF!,0)),"Y","")</f>
        <v/>
      </c>
      <c r="E114" s="1" t="str">
        <f>IF(ISNUMBER(MATCH(A114,#REF!,0)),"Y","")</f>
        <v/>
      </c>
      <c r="F114" s="4" t="str">
        <f>IF(ISNUMBER(MATCH(A114,#REF!,0)),"Y","")</f>
        <v/>
      </c>
      <c r="G114" s="4" t="str">
        <f>IF(ISNUMBER(MATCH(A114,#REF!,0)),"Y","")</f>
        <v/>
      </c>
      <c r="H114" s="4" t="str">
        <f>IF(ISNUMBER(MATCH(A114,#REF!,0)),"Y","")</f>
        <v/>
      </c>
      <c r="I114" s="4" t="str">
        <f>IF(ISNUMBER(MATCH(A114,#REF!,0)),"Y","")</f>
        <v/>
      </c>
      <c r="J114" s="4" t="str">
        <f>IF(ISNUMBER(MATCH(A114,#REF!,0)),"Y","")</f>
        <v/>
      </c>
      <c r="K114" s="4" t="str">
        <f>IF(ISNUMBER(MATCH(A114,#REF!,0)),"Y","")</f>
        <v/>
      </c>
      <c r="L114" s="4"/>
      <c r="M114">
        <v>2</v>
      </c>
      <c r="N114">
        <v>2</v>
      </c>
      <c r="O114">
        <v>2</v>
      </c>
      <c r="P114">
        <v>14.3</v>
      </c>
      <c r="Q114">
        <v>14.3</v>
      </c>
      <c r="R114">
        <v>14.3</v>
      </c>
      <c r="S114">
        <v>19.178999999999998</v>
      </c>
      <c r="T114">
        <v>0</v>
      </c>
      <c r="U114">
        <v>91.218999999999994</v>
      </c>
      <c r="V114">
        <v>229470000</v>
      </c>
      <c r="W114">
        <v>4</v>
      </c>
      <c r="X114" t="s">
        <v>143</v>
      </c>
    </row>
    <row r="115" spans="1:24" x14ac:dyDescent="0.45">
      <c r="A115" s="1" t="s">
        <v>144</v>
      </c>
      <c r="B115" s="1" t="str">
        <f>IF(ISNUMBER(MATCH(A115,#REF!,0)),"Y","")</f>
        <v/>
      </c>
      <c r="C115" s="1" t="str">
        <f>IF(ISNUMBER(MATCH(A115,#REF!,0)),"Y","")</f>
        <v/>
      </c>
      <c r="D115" s="1" t="str">
        <f>IF(ISNUMBER(MATCH(A115,#REF!,0)),"Y","")</f>
        <v/>
      </c>
      <c r="E115" s="1" t="str">
        <f>IF(ISNUMBER(MATCH(A115,#REF!,0)),"Y","")</f>
        <v/>
      </c>
      <c r="F115" s="4" t="str">
        <f>IF(ISNUMBER(MATCH(A115,#REF!,0)),"Y","")</f>
        <v/>
      </c>
      <c r="G115" s="4" t="str">
        <f>IF(ISNUMBER(MATCH(A115,#REF!,0)),"Y","")</f>
        <v/>
      </c>
      <c r="H115" s="4" t="str">
        <f>IF(ISNUMBER(MATCH(A115,#REF!,0)),"Y","")</f>
        <v/>
      </c>
      <c r="I115" s="4" t="str">
        <f>IF(ISNUMBER(MATCH(A115,#REF!,0)),"Y","")</f>
        <v/>
      </c>
      <c r="J115" s="4" t="str">
        <f>IF(ISNUMBER(MATCH(A115,#REF!,0)),"Y","")</f>
        <v/>
      </c>
      <c r="K115" s="4" t="str">
        <f>IF(ISNUMBER(MATCH(A115,#REF!,0)),"Y","")</f>
        <v/>
      </c>
      <c r="L115" s="4"/>
      <c r="M115">
        <v>2</v>
      </c>
      <c r="N115">
        <v>2</v>
      </c>
      <c r="O115">
        <v>2</v>
      </c>
      <c r="P115">
        <v>10.7</v>
      </c>
      <c r="Q115">
        <v>10.7</v>
      </c>
      <c r="R115">
        <v>10.7</v>
      </c>
      <c r="S115">
        <v>32.100999999999999</v>
      </c>
      <c r="T115">
        <v>0</v>
      </c>
      <c r="U115">
        <v>4.1093999999999999</v>
      </c>
      <c r="V115">
        <v>174360000</v>
      </c>
      <c r="W115">
        <v>2</v>
      </c>
      <c r="X115" t="s">
        <v>144</v>
      </c>
    </row>
    <row r="116" spans="1:24" x14ac:dyDescent="0.45">
      <c r="A116" s="1" t="s">
        <v>145</v>
      </c>
      <c r="B116" s="1" t="str">
        <f>IF(ISNUMBER(MATCH(A116,#REF!,0)),"Y","")</f>
        <v/>
      </c>
      <c r="C116" s="1" t="str">
        <f>IF(ISNUMBER(MATCH(A116,#REF!,0)),"Y","")</f>
        <v/>
      </c>
      <c r="D116" s="1" t="str">
        <f>IF(ISNUMBER(MATCH(A116,#REF!,0)),"Y","")</f>
        <v/>
      </c>
      <c r="E116" s="1" t="str">
        <f>IF(ISNUMBER(MATCH(A116,#REF!,0)),"Y","")</f>
        <v/>
      </c>
      <c r="F116" s="4" t="str">
        <f>IF(ISNUMBER(MATCH(A116,#REF!,0)),"Y","")</f>
        <v/>
      </c>
      <c r="G116" s="4" t="str">
        <f>IF(ISNUMBER(MATCH(A116,#REF!,0)),"Y","")</f>
        <v/>
      </c>
      <c r="H116" s="4" t="str">
        <f>IF(ISNUMBER(MATCH(A116,#REF!,0)),"Y","")</f>
        <v/>
      </c>
      <c r="I116" s="4" t="str">
        <f>IF(ISNUMBER(MATCH(A116,#REF!,0)),"Y","")</f>
        <v/>
      </c>
      <c r="J116" s="4" t="str">
        <f>IF(ISNUMBER(MATCH(A116,#REF!,0)),"Y","")</f>
        <v/>
      </c>
      <c r="K116" s="4" t="str">
        <f>IF(ISNUMBER(MATCH(A116,#REF!,0)),"Y","")</f>
        <v/>
      </c>
      <c r="L116" s="4"/>
      <c r="M116">
        <v>2</v>
      </c>
      <c r="N116">
        <v>2</v>
      </c>
      <c r="O116">
        <v>2</v>
      </c>
      <c r="P116">
        <v>10.3</v>
      </c>
      <c r="Q116">
        <v>10.3</v>
      </c>
      <c r="R116">
        <v>10.3</v>
      </c>
      <c r="S116">
        <v>21.582999999999998</v>
      </c>
      <c r="T116">
        <v>0</v>
      </c>
      <c r="U116">
        <v>42.034999999999997</v>
      </c>
      <c r="V116">
        <v>81694000</v>
      </c>
      <c r="W116">
        <v>4</v>
      </c>
      <c r="X116" t="s">
        <v>145</v>
      </c>
    </row>
    <row r="117" spans="1:24" x14ac:dyDescent="0.45">
      <c r="A117" s="1" t="s">
        <v>146</v>
      </c>
      <c r="B117" s="1" t="str">
        <f>IF(ISNUMBER(MATCH(A117,#REF!,0)),"Y","")</f>
        <v/>
      </c>
      <c r="C117" s="1" t="str">
        <f>IF(ISNUMBER(MATCH(A117,#REF!,0)),"Y","")</f>
        <v/>
      </c>
      <c r="D117" s="1" t="str">
        <f>IF(ISNUMBER(MATCH(A117,#REF!,0)),"Y","")</f>
        <v/>
      </c>
      <c r="E117" s="1" t="str">
        <f>IF(ISNUMBER(MATCH(A117,#REF!,0)),"Y","")</f>
        <v/>
      </c>
      <c r="F117" s="4" t="str">
        <f>IF(ISNUMBER(MATCH(A117,#REF!,0)),"Y","")</f>
        <v/>
      </c>
      <c r="G117" s="4" t="str">
        <f>IF(ISNUMBER(MATCH(A117,#REF!,0)),"Y","")</f>
        <v/>
      </c>
      <c r="H117" s="4" t="str">
        <f>IF(ISNUMBER(MATCH(A117,#REF!,0)),"Y","")</f>
        <v/>
      </c>
      <c r="I117" s="4" t="str">
        <f>IF(ISNUMBER(MATCH(A117,#REF!,0)),"Y","")</f>
        <v/>
      </c>
      <c r="J117" s="4" t="str">
        <f>IF(ISNUMBER(MATCH(A117,#REF!,0)),"Y","")</f>
        <v/>
      </c>
      <c r="K117" s="4" t="str">
        <f>IF(ISNUMBER(MATCH(A117,#REF!,0)),"Y","")</f>
        <v/>
      </c>
      <c r="L117" s="4"/>
      <c r="M117">
        <v>2</v>
      </c>
      <c r="N117">
        <v>2</v>
      </c>
      <c r="O117">
        <v>2</v>
      </c>
      <c r="P117">
        <v>6.8</v>
      </c>
      <c r="Q117">
        <v>6.8</v>
      </c>
      <c r="R117">
        <v>6.8</v>
      </c>
      <c r="S117">
        <v>48.972999999999999</v>
      </c>
      <c r="T117">
        <v>0</v>
      </c>
      <c r="U117">
        <v>4.1999000000000004</v>
      </c>
      <c r="V117">
        <v>68349000</v>
      </c>
      <c r="W117">
        <v>1</v>
      </c>
      <c r="X117" t="s">
        <v>146</v>
      </c>
    </row>
    <row r="118" spans="1:24" x14ac:dyDescent="0.45">
      <c r="A118" s="1" t="s">
        <v>147</v>
      </c>
      <c r="B118" s="1" t="str">
        <f>IF(ISNUMBER(MATCH(A118,#REF!,0)),"Y","")</f>
        <v/>
      </c>
      <c r="C118" s="1" t="str">
        <f>IF(ISNUMBER(MATCH(A118,#REF!,0)),"Y","")</f>
        <v/>
      </c>
      <c r="D118" s="1" t="str">
        <f>IF(ISNUMBER(MATCH(A118,#REF!,0)),"Y","")</f>
        <v/>
      </c>
      <c r="E118" s="1" t="str">
        <f>IF(ISNUMBER(MATCH(A118,#REF!,0)),"Y","")</f>
        <v/>
      </c>
      <c r="F118" s="4" t="str">
        <f>IF(ISNUMBER(MATCH(A118,#REF!,0)),"Y","")</f>
        <v/>
      </c>
      <c r="G118" s="4" t="str">
        <f>IF(ISNUMBER(MATCH(A118,#REF!,0)),"Y","")</f>
        <v/>
      </c>
      <c r="H118" s="4" t="str">
        <f>IF(ISNUMBER(MATCH(A118,#REF!,0)),"Y","")</f>
        <v/>
      </c>
      <c r="I118" s="4" t="str">
        <f>IF(ISNUMBER(MATCH(A118,#REF!,0)),"Y","")</f>
        <v/>
      </c>
      <c r="J118" s="4" t="str">
        <f>IF(ISNUMBER(MATCH(A118,#REF!,0)),"Y","")</f>
        <v/>
      </c>
      <c r="K118" s="4" t="str">
        <f>IF(ISNUMBER(MATCH(A118,#REF!,0)),"Y","")</f>
        <v/>
      </c>
      <c r="L118" s="4"/>
      <c r="M118">
        <v>2</v>
      </c>
      <c r="N118">
        <v>2</v>
      </c>
      <c r="O118">
        <v>2</v>
      </c>
      <c r="P118">
        <v>6</v>
      </c>
      <c r="Q118">
        <v>6</v>
      </c>
      <c r="R118">
        <v>6</v>
      </c>
      <c r="S118">
        <v>34.134999999999998</v>
      </c>
      <c r="T118">
        <v>0</v>
      </c>
      <c r="U118">
        <v>74.527000000000001</v>
      </c>
      <c r="V118">
        <v>84999000</v>
      </c>
      <c r="W118">
        <v>3</v>
      </c>
      <c r="X118" t="s">
        <v>147</v>
      </c>
    </row>
    <row r="119" spans="1:24" x14ac:dyDescent="0.45">
      <c r="A119" s="1" t="s">
        <v>148</v>
      </c>
      <c r="B119" s="1" t="str">
        <f>IF(ISNUMBER(MATCH(A119,#REF!,0)),"Y","")</f>
        <v/>
      </c>
      <c r="C119" s="1" t="str">
        <f>IF(ISNUMBER(MATCH(A119,#REF!,0)),"Y","")</f>
        <v/>
      </c>
      <c r="D119" s="1" t="str">
        <f>IF(ISNUMBER(MATCH(A119,#REF!,0)),"Y","")</f>
        <v/>
      </c>
      <c r="E119" s="1" t="str">
        <f>IF(ISNUMBER(MATCH(A119,#REF!,0)),"Y","")</f>
        <v/>
      </c>
      <c r="F119" s="4" t="str">
        <f>IF(ISNUMBER(MATCH(A119,#REF!,0)),"Y","")</f>
        <v/>
      </c>
      <c r="G119" s="4" t="str">
        <f>IF(ISNUMBER(MATCH(A119,#REF!,0)),"Y","")</f>
        <v/>
      </c>
      <c r="H119" s="4" t="str">
        <f>IF(ISNUMBER(MATCH(A119,#REF!,0)),"Y","")</f>
        <v/>
      </c>
      <c r="I119" s="4" t="str">
        <f>IF(ISNUMBER(MATCH(A119,#REF!,0)),"Y","")</f>
        <v/>
      </c>
      <c r="J119" s="4" t="str">
        <f>IF(ISNUMBER(MATCH(A119,#REF!,0)),"Y","")</f>
        <v/>
      </c>
      <c r="K119" s="4" t="str">
        <f>IF(ISNUMBER(MATCH(A119,#REF!,0)),"Y","")</f>
        <v/>
      </c>
      <c r="L119" s="4"/>
      <c r="M119">
        <v>2</v>
      </c>
      <c r="N119">
        <v>2</v>
      </c>
      <c r="O119">
        <v>2</v>
      </c>
      <c r="P119">
        <v>4.0999999999999996</v>
      </c>
      <c r="Q119">
        <v>4.0999999999999996</v>
      </c>
      <c r="R119">
        <v>4.0999999999999996</v>
      </c>
      <c r="S119">
        <v>74.218000000000004</v>
      </c>
      <c r="T119">
        <v>0</v>
      </c>
      <c r="U119">
        <v>7.0675999999999997</v>
      </c>
      <c r="V119">
        <v>110640000</v>
      </c>
      <c r="W119">
        <v>3</v>
      </c>
      <c r="X119" t="s">
        <v>148</v>
      </c>
    </row>
    <row r="120" spans="1:24" x14ac:dyDescent="0.45">
      <c r="A120" s="1" t="s">
        <v>149</v>
      </c>
      <c r="B120" s="1" t="str">
        <f>IF(ISNUMBER(MATCH(A120,#REF!,0)),"Y","")</f>
        <v/>
      </c>
      <c r="C120" s="1" t="str">
        <f>IF(ISNUMBER(MATCH(A120,#REF!,0)),"Y","")</f>
        <v/>
      </c>
      <c r="D120" s="1" t="str">
        <f>IF(ISNUMBER(MATCH(A120,#REF!,0)),"Y","")</f>
        <v/>
      </c>
      <c r="E120" s="1" t="str">
        <f>IF(ISNUMBER(MATCH(A120,#REF!,0)),"Y","")</f>
        <v/>
      </c>
      <c r="F120" s="4" t="str">
        <f>IF(ISNUMBER(MATCH(A120,#REF!,0)),"Y","")</f>
        <v/>
      </c>
      <c r="G120" s="4" t="str">
        <f>IF(ISNUMBER(MATCH(A120,#REF!,0)),"Y","")</f>
        <v/>
      </c>
      <c r="H120" s="4" t="str">
        <f>IF(ISNUMBER(MATCH(A120,#REF!,0)),"Y","")</f>
        <v/>
      </c>
      <c r="I120" s="4" t="str">
        <f>IF(ISNUMBER(MATCH(A120,#REF!,0)),"Y","")</f>
        <v/>
      </c>
      <c r="J120" s="4" t="str">
        <f>IF(ISNUMBER(MATCH(A120,#REF!,0)),"Y","")</f>
        <v/>
      </c>
      <c r="K120" s="4" t="str">
        <f>IF(ISNUMBER(MATCH(A120,#REF!,0)),"Y","")</f>
        <v/>
      </c>
      <c r="L120" s="4"/>
      <c r="M120">
        <v>2</v>
      </c>
      <c r="N120">
        <v>2</v>
      </c>
      <c r="O120">
        <v>2</v>
      </c>
      <c r="P120">
        <v>4.5999999999999996</v>
      </c>
      <c r="Q120">
        <v>4.5999999999999996</v>
      </c>
      <c r="R120">
        <v>4.5999999999999996</v>
      </c>
      <c r="S120">
        <v>31.440999999999999</v>
      </c>
      <c r="T120">
        <v>0</v>
      </c>
      <c r="U120">
        <v>3.5417000000000001</v>
      </c>
      <c r="V120">
        <v>259230000</v>
      </c>
      <c r="W120">
        <v>6</v>
      </c>
      <c r="X120" t="s">
        <v>149</v>
      </c>
    </row>
    <row r="121" spans="1:24" x14ac:dyDescent="0.45">
      <c r="A121" s="1" t="s">
        <v>150</v>
      </c>
      <c r="B121" s="1" t="str">
        <f>IF(ISNUMBER(MATCH(A121,#REF!,0)),"Y","")</f>
        <v/>
      </c>
      <c r="C121" s="1" t="str">
        <f>IF(ISNUMBER(MATCH(A121,#REF!,0)),"Y","")</f>
        <v/>
      </c>
      <c r="D121" s="1" t="str">
        <f>IF(ISNUMBER(MATCH(A121,#REF!,0)),"Y","")</f>
        <v/>
      </c>
      <c r="E121" s="1" t="str">
        <f>IF(ISNUMBER(MATCH(A121,#REF!,0)),"Y","")</f>
        <v/>
      </c>
      <c r="F121" s="4" t="str">
        <f>IF(ISNUMBER(MATCH(A121,#REF!,0)),"Y","")</f>
        <v/>
      </c>
      <c r="G121" s="4" t="str">
        <f>IF(ISNUMBER(MATCH(A121,#REF!,0)),"Y","")</f>
        <v/>
      </c>
      <c r="H121" s="4" t="str">
        <f>IF(ISNUMBER(MATCH(A121,#REF!,0)),"Y","")</f>
        <v/>
      </c>
      <c r="I121" s="4" t="str">
        <f>IF(ISNUMBER(MATCH(A121,#REF!,0)),"Y","")</f>
        <v/>
      </c>
      <c r="J121" s="4" t="str">
        <f>IF(ISNUMBER(MATCH(A121,#REF!,0)),"Y","")</f>
        <v/>
      </c>
      <c r="K121" s="4" t="str">
        <f>IF(ISNUMBER(MATCH(A121,#REF!,0)),"Y","")</f>
        <v/>
      </c>
      <c r="L121" s="4"/>
      <c r="M121">
        <v>2</v>
      </c>
      <c r="N121">
        <v>2</v>
      </c>
      <c r="O121">
        <v>2</v>
      </c>
      <c r="P121">
        <v>25.2</v>
      </c>
      <c r="Q121">
        <v>25.2</v>
      </c>
      <c r="R121">
        <v>25.2</v>
      </c>
      <c r="S121">
        <v>11.759</v>
      </c>
      <c r="T121">
        <v>0</v>
      </c>
      <c r="U121">
        <v>2.2826</v>
      </c>
      <c r="V121">
        <v>136070000</v>
      </c>
      <c r="W121">
        <v>9</v>
      </c>
      <c r="X121" t="s">
        <v>150</v>
      </c>
    </row>
    <row r="122" spans="1:24" x14ac:dyDescent="0.45">
      <c r="A122" s="1" t="s">
        <v>151</v>
      </c>
      <c r="B122" s="1" t="str">
        <f>IF(ISNUMBER(MATCH(A122,#REF!,0)),"Y","")</f>
        <v/>
      </c>
      <c r="C122" s="1" t="str">
        <f>IF(ISNUMBER(MATCH(A122,#REF!,0)),"Y","")</f>
        <v/>
      </c>
      <c r="D122" s="1" t="str">
        <f>IF(ISNUMBER(MATCH(A122,#REF!,0)),"Y","")</f>
        <v/>
      </c>
      <c r="E122" s="1" t="str">
        <f>IF(ISNUMBER(MATCH(A122,#REF!,0)),"Y","")</f>
        <v/>
      </c>
      <c r="F122" s="4" t="str">
        <f>IF(ISNUMBER(MATCH(A122,#REF!,0)),"Y","")</f>
        <v/>
      </c>
      <c r="G122" s="4" t="str">
        <f>IF(ISNUMBER(MATCH(A122,#REF!,0)),"Y","")</f>
        <v/>
      </c>
      <c r="H122" s="4" t="str">
        <f>IF(ISNUMBER(MATCH(A122,#REF!,0)),"Y","")</f>
        <v/>
      </c>
      <c r="I122" s="4" t="str">
        <f>IF(ISNUMBER(MATCH(A122,#REF!,0)),"Y","")</f>
        <v/>
      </c>
      <c r="J122" s="4" t="str">
        <f>IF(ISNUMBER(MATCH(A122,#REF!,0)),"Y","")</f>
        <v/>
      </c>
      <c r="K122" s="4" t="str">
        <f>IF(ISNUMBER(MATCH(A122,#REF!,0)),"Y","")</f>
        <v/>
      </c>
      <c r="L122" s="4"/>
      <c r="M122">
        <v>2</v>
      </c>
      <c r="N122">
        <v>2</v>
      </c>
      <c r="O122">
        <v>2</v>
      </c>
      <c r="P122">
        <v>4.0999999999999996</v>
      </c>
      <c r="Q122">
        <v>4.0999999999999996</v>
      </c>
      <c r="R122">
        <v>4.0999999999999996</v>
      </c>
      <c r="S122">
        <v>60.838999999999999</v>
      </c>
      <c r="T122">
        <v>0</v>
      </c>
      <c r="U122">
        <v>3.0394000000000001</v>
      </c>
      <c r="V122">
        <v>264690000</v>
      </c>
      <c r="W122">
        <v>7</v>
      </c>
      <c r="X122" t="s">
        <v>151</v>
      </c>
    </row>
    <row r="123" spans="1:24" x14ac:dyDescent="0.45">
      <c r="A123" s="1" t="s">
        <v>152</v>
      </c>
      <c r="B123" s="1" t="str">
        <f>IF(ISNUMBER(MATCH(A123,#REF!,0)),"Y","")</f>
        <v/>
      </c>
      <c r="C123" s="1" t="str">
        <f>IF(ISNUMBER(MATCH(A123,#REF!,0)),"Y","")</f>
        <v/>
      </c>
      <c r="D123" s="1" t="str">
        <f>IF(ISNUMBER(MATCH(A123,#REF!,0)),"Y","")</f>
        <v/>
      </c>
      <c r="E123" s="1" t="str">
        <f>IF(ISNUMBER(MATCH(A123,#REF!,0)),"Y","")</f>
        <v/>
      </c>
      <c r="F123" s="4" t="str">
        <f>IF(ISNUMBER(MATCH(A123,#REF!,0)),"Y","")</f>
        <v/>
      </c>
      <c r="G123" s="4" t="str">
        <f>IF(ISNUMBER(MATCH(A123,#REF!,0)),"Y","")</f>
        <v/>
      </c>
      <c r="H123" s="4" t="str">
        <f>IF(ISNUMBER(MATCH(A123,#REF!,0)),"Y","")</f>
        <v/>
      </c>
      <c r="I123" s="4" t="str">
        <f>IF(ISNUMBER(MATCH(A123,#REF!,0)),"Y","")</f>
        <v/>
      </c>
      <c r="J123" s="4" t="str">
        <f>IF(ISNUMBER(MATCH(A123,#REF!,0)),"Y","")</f>
        <v/>
      </c>
      <c r="K123" s="4" t="str">
        <f>IF(ISNUMBER(MATCH(A123,#REF!,0)),"Y","")</f>
        <v/>
      </c>
      <c r="L123" s="4"/>
      <c r="M123">
        <v>2</v>
      </c>
      <c r="N123">
        <v>2</v>
      </c>
      <c r="O123">
        <v>2</v>
      </c>
      <c r="P123">
        <v>5.0999999999999996</v>
      </c>
      <c r="Q123">
        <v>5.0999999999999996</v>
      </c>
      <c r="R123">
        <v>5.0999999999999996</v>
      </c>
      <c r="S123">
        <v>56.99</v>
      </c>
      <c r="T123">
        <v>0</v>
      </c>
      <c r="U123">
        <v>3.157</v>
      </c>
      <c r="V123">
        <v>165270000</v>
      </c>
      <c r="W123">
        <v>9</v>
      </c>
      <c r="X123" t="s">
        <v>152</v>
      </c>
    </row>
    <row r="124" spans="1:24" x14ac:dyDescent="0.45">
      <c r="A124" s="1" t="s">
        <v>153</v>
      </c>
      <c r="B124" s="1" t="str">
        <f>IF(ISNUMBER(MATCH(A124,#REF!,0)),"Y","")</f>
        <v/>
      </c>
      <c r="C124" s="1" t="str">
        <f>IF(ISNUMBER(MATCH(A124,#REF!,0)),"Y","")</f>
        <v/>
      </c>
      <c r="D124" s="1" t="str">
        <f>IF(ISNUMBER(MATCH(A124,#REF!,0)),"Y","")</f>
        <v/>
      </c>
      <c r="E124" s="1" t="str">
        <f>IF(ISNUMBER(MATCH(A124,#REF!,0)),"Y","")</f>
        <v/>
      </c>
      <c r="F124" s="4" t="str">
        <f>IF(ISNUMBER(MATCH(A124,#REF!,0)),"Y","")</f>
        <v/>
      </c>
      <c r="G124" s="4" t="str">
        <f>IF(ISNUMBER(MATCH(A124,#REF!,0)),"Y","")</f>
        <v/>
      </c>
      <c r="H124" s="4" t="str">
        <f>IF(ISNUMBER(MATCH(A124,#REF!,0)),"Y","")</f>
        <v/>
      </c>
      <c r="I124" s="4" t="str">
        <f>IF(ISNUMBER(MATCH(A124,#REF!,0)),"Y","")</f>
        <v/>
      </c>
      <c r="J124" s="4" t="str">
        <f>IF(ISNUMBER(MATCH(A124,#REF!,0)),"Y","")</f>
        <v/>
      </c>
      <c r="K124" s="4" t="str">
        <f>IF(ISNUMBER(MATCH(A124,#REF!,0)),"Y","")</f>
        <v/>
      </c>
      <c r="L124" s="4"/>
      <c r="M124">
        <v>2</v>
      </c>
      <c r="N124">
        <v>2</v>
      </c>
      <c r="O124">
        <v>2</v>
      </c>
      <c r="P124">
        <v>10.3</v>
      </c>
      <c r="Q124">
        <v>10.3</v>
      </c>
      <c r="R124">
        <v>10.3</v>
      </c>
      <c r="S124">
        <v>27.33</v>
      </c>
      <c r="T124">
        <v>0</v>
      </c>
      <c r="U124">
        <v>19.053999999999998</v>
      </c>
      <c r="V124">
        <v>118780000</v>
      </c>
      <c r="W124">
        <v>4</v>
      </c>
      <c r="X124" t="s">
        <v>153</v>
      </c>
    </row>
    <row r="125" spans="1:24" x14ac:dyDescent="0.45">
      <c r="A125" s="1" t="s">
        <v>154</v>
      </c>
      <c r="B125" s="1" t="str">
        <f>IF(ISNUMBER(MATCH(A125,#REF!,0)),"Y","")</f>
        <v/>
      </c>
      <c r="C125" s="1" t="str">
        <f>IF(ISNUMBER(MATCH(A125,#REF!,0)),"Y","")</f>
        <v/>
      </c>
      <c r="D125" s="1" t="str">
        <f>IF(ISNUMBER(MATCH(A125,#REF!,0)),"Y","")</f>
        <v/>
      </c>
      <c r="E125" s="1" t="str">
        <f>IF(ISNUMBER(MATCH(A125,#REF!,0)),"Y","")</f>
        <v/>
      </c>
      <c r="F125" s="4" t="str">
        <f>IF(ISNUMBER(MATCH(A125,#REF!,0)),"Y","")</f>
        <v/>
      </c>
      <c r="G125" s="4" t="str">
        <f>IF(ISNUMBER(MATCH(A125,#REF!,0)),"Y","")</f>
        <v/>
      </c>
      <c r="H125" s="4" t="str">
        <f>IF(ISNUMBER(MATCH(A125,#REF!,0)),"Y","")</f>
        <v/>
      </c>
      <c r="I125" s="4" t="str">
        <f>IF(ISNUMBER(MATCH(A125,#REF!,0)),"Y","")</f>
        <v/>
      </c>
      <c r="J125" s="4" t="str">
        <f>IF(ISNUMBER(MATCH(A125,#REF!,0)),"Y","")</f>
        <v/>
      </c>
      <c r="K125" s="4" t="str">
        <f>IF(ISNUMBER(MATCH(A125,#REF!,0)),"Y","")</f>
        <v/>
      </c>
      <c r="L125" s="4"/>
      <c r="M125">
        <v>2</v>
      </c>
      <c r="N125">
        <v>2</v>
      </c>
      <c r="O125">
        <v>2</v>
      </c>
      <c r="P125">
        <v>27.8</v>
      </c>
      <c r="Q125">
        <v>27.8</v>
      </c>
      <c r="R125">
        <v>27.8</v>
      </c>
      <c r="S125">
        <v>8.5888000000000009</v>
      </c>
      <c r="T125">
        <v>0</v>
      </c>
      <c r="U125">
        <v>1.9782</v>
      </c>
      <c r="V125">
        <v>156430000</v>
      </c>
      <c r="W125">
        <v>4</v>
      </c>
      <c r="X125" t="s">
        <v>155</v>
      </c>
    </row>
    <row r="126" spans="1:24" x14ac:dyDescent="0.45">
      <c r="A126" s="1" t="s">
        <v>156</v>
      </c>
      <c r="B126" s="1" t="str">
        <f>IF(ISNUMBER(MATCH(A126,#REF!,0)),"Y","")</f>
        <v/>
      </c>
      <c r="C126" s="1" t="str">
        <f>IF(ISNUMBER(MATCH(A126,#REF!,0)),"Y","")</f>
        <v/>
      </c>
      <c r="D126" s="1" t="str">
        <f>IF(ISNUMBER(MATCH(A126,#REF!,0)),"Y","")</f>
        <v/>
      </c>
      <c r="E126" s="1" t="str">
        <f>IF(ISNUMBER(MATCH(A126,#REF!,0)),"Y","")</f>
        <v/>
      </c>
      <c r="F126" s="4" t="str">
        <f>IF(ISNUMBER(MATCH(A126,#REF!,0)),"Y","")</f>
        <v/>
      </c>
      <c r="G126" s="4" t="str">
        <f>IF(ISNUMBER(MATCH(A126,#REF!,0)),"Y","")</f>
        <v/>
      </c>
      <c r="H126" s="4" t="str">
        <f>IF(ISNUMBER(MATCH(A126,#REF!,0)),"Y","")</f>
        <v/>
      </c>
      <c r="I126" s="4" t="str">
        <f>IF(ISNUMBER(MATCH(A126,#REF!,0)),"Y","")</f>
        <v/>
      </c>
      <c r="J126" s="4" t="str">
        <f>IF(ISNUMBER(MATCH(A126,#REF!,0)),"Y","")</f>
        <v/>
      </c>
      <c r="K126" s="4" t="str">
        <f>IF(ISNUMBER(MATCH(A126,#REF!,0)),"Y","")</f>
        <v/>
      </c>
      <c r="L126" s="4"/>
      <c r="M126">
        <v>2</v>
      </c>
      <c r="N126">
        <v>2</v>
      </c>
      <c r="O126">
        <v>2</v>
      </c>
      <c r="P126">
        <v>27.8</v>
      </c>
      <c r="Q126">
        <v>27.8</v>
      </c>
      <c r="R126">
        <v>27.8</v>
      </c>
      <c r="S126">
        <v>8.5888000000000009</v>
      </c>
      <c r="T126">
        <v>0</v>
      </c>
      <c r="U126">
        <v>1.9782</v>
      </c>
      <c r="V126">
        <v>156430000</v>
      </c>
      <c r="W126">
        <v>4</v>
      </c>
      <c r="X126" t="s">
        <v>155</v>
      </c>
    </row>
    <row r="127" spans="1:24" x14ac:dyDescent="0.45">
      <c r="A127" s="1" t="s">
        <v>157</v>
      </c>
      <c r="B127" s="1" t="str">
        <f>IF(ISNUMBER(MATCH(A127,#REF!,0)),"Y","")</f>
        <v/>
      </c>
      <c r="C127" s="1" t="str">
        <f>IF(ISNUMBER(MATCH(A127,#REF!,0)),"Y","")</f>
        <v/>
      </c>
      <c r="D127" s="1" t="str">
        <f>IF(ISNUMBER(MATCH(A127,#REF!,0)),"Y","")</f>
        <v/>
      </c>
      <c r="E127" s="1" t="str">
        <f>IF(ISNUMBER(MATCH(A127,#REF!,0)),"Y","")</f>
        <v/>
      </c>
      <c r="F127" s="4" t="str">
        <f>IF(ISNUMBER(MATCH(A127,#REF!,0)),"Y","")</f>
        <v/>
      </c>
      <c r="G127" s="4" t="str">
        <f>IF(ISNUMBER(MATCH(A127,#REF!,0)),"Y","")</f>
        <v/>
      </c>
      <c r="H127" s="4" t="str">
        <f>IF(ISNUMBER(MATCH(A127,#REF!,0)),"Y","")</f>
        <v/>
      </c>
      <c r="I127" s="4" t="str">
        <f>IF(ISNUMBER(MATCH(A127,#REF!,0)),"Y","")</f>
        <v/>
      </c>
      <c r="J127" s="4" t="str">
        <f>IF(ISNUMBER(MATCH(A127,#REF!,0)),"Y","")</f>
        <v/>
      </c>
      <c r="K127" s="4" t="str">
        <f>IF(ISNUMBER(MATCH(A127,#REF!,0)),"Y","")</f>
        <v/>
      </c>
      <c r="L127" s="4"/>
      <c r="M127">
        <v>2</v>
      </c>
      <c r="N127">
        <v>2</v>
      </c>
      <c r="O127">
        <v>2</v>
      </c>
      <c r="P127">
        <v>20.399999999999999</v>
      </c>
      <c r="Q127">
        <v>20.399999999999999</v>
      </c>
      <c r="R127">
        <v>20.399999999999999</v>
      </c>
      <c r="S127">
        <v>16.443000000000001</v>
      </c>
      <c r="T127">
        <v>0</v>
      </c>
      <c r="U127">
        <v>323.31</v>
      </c>
      <c r="V127">
        <v>1307700000</v>
      </c>
      <c r="W127">
        <v>19</v>
      </c>
      <c r="X127" t="s">
        <v>157</v>
      </c>
    </row>
    <row r="128" spans="1:24" x14ac:dyDescent="0.45">
      <c r="A128" s="1" t="s">
        <v>158</v>
      </c>
      <c r="B128" s="1" t="str">
        <f>IF(ISNUMBER(MATCH(A128,#REF!,0)),"Y","")</f>
        <v/>
      </c>
      <c r="C128" s="1" t="str">
        <f>IF(ISNUMBER(MATCH(A128,#REF!,0)),"Y","")</f>
        <v/>
      </c>
      <c r="D128" s="1" t="str">
        <f>IF(ISNUMBER(MATCH(A128,#REF!,0)),"Y","")</f>
        <v/>
      </c>
      <c r="E128" s="1" t="str">
        <f>IF(ISNUMBER(MATCH(A128,#REF!,0)),"Y","")</f>
        <v/>
      </c>
      <c r="F128" s="4" t="str">
        <f>IF(ISNUMBER(MATCH(A128,#REF!,0)),"Y","")</f>
        <v/>
      </c>
      <c r="G128" s="4" t="str">
        <f>IF(ISNUMBER(MATCH(A128,#REF!,0)),"Y","")</f>
        <v/>
      </c>
      <c r="H128" s="4" t="str">
        <f>IF(ISNUMBER(MATCH(A128,#REF!,0)),"Y","")</f>
        <v/>
      </c>
      <c r="I128" s="4" t="str">
        <f>IF(ISNUMBER(MATCH(A128,#REF!,0)),"Y","")</f>
        <v/>
      </c>
      <c r="J128" s="4" t="str">
        <f>IF(ISNUMBER(MATCH(A128,#REF!,0)),"Y","")</f>
        <v/>
      </c>
      <c r="K128" s="4" t="str">
        <f>IF(ISNUMBER(MATCH(A128,#REF!,0)),"Y","")</f>
        <v/>
      </c>
      <c r="L128" s="4"/>
      <c r="M128">
        <v>2</v>
      </c>
      <c r="N128">
        <v>2</v>
      </c>
      <c r="O128">
        <v>2</v>
      </c>
      <c r="P128">
        <v>13.2</v>
      </c>
      <c r="Q128">
        <v>13.2</v>
      </c>
      <c r="R128">
        <v>13.2</v>
      </c>
      <c r="S128">
        <v>19.683</v>
      </c>
      <c r="T128">
        <v>0</v>
      </c>
      <c r="U128">
        <v>73.632999999999996</v>
      </c>
      <c r="V128">
        <v>517120000</v>
      </c>
      <c r="W128">
        <v>7</v>
      </c>
      <c r="X128" t="s">
        <v>158</v>
      </c>
    </row>
    <row r="129" spans="1:24" x14ac:dyDescent="0.45">
      <c r="A129" s="1" t="s">
        <v>159</v>
      </c>
      <c r="B129" s="1" t="str">
        <f>IF(ISNUMBER(MATCH(A129,#REF!,0)),"Y","")</f>
        <v/>
      </c>
      <c r="C129" s="1" t="str">
        <f>IF(ISNUMBER(MATCH(A129,#REF!,0)),"Y","")</f>
        <v/>
      </c>
      <c r="D129" s="1" t="str">
        <f>IF(ISNUMBER(MATCH(A129,#REF!,0)),"Y","")</f>
        <v/>
      </c>
      <c r="E129" s="1" t="str">
        <f>IF(ISNUMBER(MATCH(A129,#REF!,0)),"Y","")</f>
        <v/>
      </c>
      <c r="F129" s="4" t="str">
        <f>IF(ISNUMBER(MATCH(A129,#REF!,0)),"Y","")</f>
        <v/>
      </c>
      <c r="G129" s="4" t="str">
        <f>IF(ISNUMBER(MATCH(A129,#REF!,0)),"Y","")</f>
        <v/>
      </c>
      <c r="H129" s="4" t="str">
        <f>IF(ISNUMBER(MATCH(A129,#REF!,0)),"Y","")</f>
        <v/>
      </c>
      <c r="I129" s="4" t="str">
        <f>IF(ISNUMBER(MATCH(A129,#REF!,0)),"Y","")</f>
        <v/>
      </c>
      <c r="J129" s="4" t="str">
        <f>IF(ISNUMBER(MATCH(A129,#REF!,0)),"Y","")</f>
        <v/>
      </c>
      <c r="K129" s="4" t="str">
        <f>IF(ISNUMBER(MATCH(A129,#REF!,0)),"Y","")</f>
        <v/>
      </c>
      <c r="L129" s="4"/>
      <c r="M129">
        <v>3</v>
      </c>
      <c r="N129">
        <v>3</v>
      </c>
      <c r="O129">
        <v>3</v>
      </c>
      <c r="P129">
        <v>9.6999999999999993</v>
      </c>
      <c r="Q129">
        <v>9.6999999999999993</v>
      </c>
      <c r="R129">
        <v>9.6999999999999993</v>
      </c>
      <c r="S129">
        <v>54.03</v>
      </c>
      <c r="T129">
        <v>0</v>
      </c>
      <c r="U129">
        <v>8.7443000000000008</v>
      </c>
      <c r="V129">
        <v>29537000</v>
      </c>
      <c r="W129">
        <v>2</v>
      </c>
      <c r="X129" t="s">
        <v>159</v>
      </c>
    </row>
    <row r="130" spans="1:24" x14ac:dyDescent="0.45">
      <c r="A130" s="1" t="s">
        <v>160</v>
      </c>
      <c r="B130" s="1" t="str">
        <f>IF(ISNUMBER(MATCH(A130,#REF!,0)),"Y","")</f>
        <v/>
      </c>
      <c r="C130" s="1" t="str">
        <f>IF(ISNUMBER(MATCH(A130,#REF!,0)),"Y","")</f>
        <v/>
      </c>
      <c r="D130" s="1" t="str">
        <f>IF(ISNUMBER(MATCH(A130,#REF!,0)),"Y","")</f>
        <v/>
      </c>
      <c r="E130" s="1" t="str">
        <f>IF(ISNUMBER(MATCH(A130,#REF!,0)),"Y","")</f>
        <v/>
      </c>
      <c r="F130" s="4" t="str">
        <f>IF(ISNUMBER(MATCH(A130,#REF!,0)),"Y","")</f>
        <v/>
      </c>
      <c r="G130" s="4" t="str">
        <f>IF(ISNUMBER(MATCH(A130,#REF!,0)),"Y","")</f>
        <v/>
      </c>
      <c r="H130" s="4" t="str">
        <f>IF(ISNUMBER(MATCH(A130,#REF!,0)),"Y","")</f>
        <v/>
      </c>
      <c r="I130" s="4" t="str">
        <f>IF(ISNUMBER(MATCH(A130,#REF!,0)),"Y","")</f>
        <v/>
      </c>
      <c r="J130" s="4" t="str">
        <f>IF(ISNUMBER(MATCH(A130,#REF!,0)),"Y","")</f>
        <v/>
      </c>
      <c r="K130" s="4" t="str">
        <f>IF(ISNUMBER(MATCH(A130,#REF!,0)),"Y","")</f>
        <v/>
      </c>
      <c r="L130" s="4"/>
      <c r="M130">
        <v>3</v>
      </c>
      <c r="N130">
        <v>3</v>
      </c>
      <c r="O130">
        <v>3</v>
      </c>
      <c r="P130">
        <v>9.6999999999999993</v>
      </c>
      <c r="Q130">
        <v>9.6999999999999993</v>
      </c>
      <c r="R130">
        <v>9.6999999999999993</v>
      </c>
      <c r="S130">
        <v>54.03</v>
      </c>
      <c r="T130">
        <v>0</v>
      </c>
      <c r="U130">
        <v>8.7443000000000008</v>
      </c>
      <c r="V130">
        <v>29537000</v>
      </c>
      <c r="W130">
        <v>2</v>
      </c>
      <c r="X130" t="s">
        <v>159</v>
      </c>
    </row>
    <row r="131" spans="1:24" x14ac:dyDescent="0.45">
      <c r="A131" s="1" t="s">
        <v>161</v>
      </c>
      <c r="B131" s="1" t="str">
        <f>IF(ISNUMBER(MATCH(A131,#REF!,0)),"Y","")</f>
        <v/>
      </c>
      <c r="C131" s="1" t="str">
        <f>IF(ISNUMBER(MATCH(A131,#REF!,0)),"Y","")</f>
        <v/>
      </c>
      <c r="D131" s="1" t="str">
        <f>IF(ISNUMBER(MATCH(A131,#REF!,0)),"Y","")</f>
        <v/>
      </c>
      <c r="E131" s="1" t="str">
        <f>IF(ISNUMBER(MATCH(A131,#REF!,0)),"Y","")</f>
        <v/>
      </c>
      <c r="F131" s="4" t="str">
        <f>IF(ISNUMBER(MATCH(A131,#REF!,0)),"Y","")</f>
        <v/>
      </c>
      <c r="G131" s="4" t="str">
        <f>IF(ISNUMBER(MATCH(A131,#REF!,0)),"Y","")</f>
        <v/>
      </c>
      <c r="H131" s="4" t="str">
        <f>IF(ISNUMBER(MATCH(A131,#REF!,0)),"Y","")</f>
        <v/>
      </c>
      <c r="I131" s="4" t="str">
        <f>IF(ISNUMBER(MATCH(A131,#REF!,0)),"Y","")</f>
        <v/>
      </c>
      <c r="J131" s="4" t="str">
        <f>IF(ISNUMBER(MATCH(A131,#REF!,0)),"Y","")</f>
        <v/>
      </c>
      <c r="K131" s="4" t="str">
        <f>IF(ISNUMBER(MATCH(A131,#REF!,0)),"Y","")</f>
        <v/>
      </c>
      <c r="L131" s="4"/>
      <c r="M131">
        <v>3</v>
      </c>
      <c r="N131">
        <v>3</v>
      </c>
      <c r="O131">
        <v>3</v>
      </c>
      <c r="P131">
        <v>20.100000000000001</v>
      </c>
      <c r="Q131">
        <v>20.100000000000001</v>
      </c>
      <c r="R131">
        <v>20.100000000000001</v>
      </c>
      <c r="S131">
        <v>21.576000000000001</v>
      </c>
      <c r="T131">
        <v>0</v>
      </c>
      <c r="U131">
        <v>4.7065999999999999</v>
      </c>
      <c r="V131">
        <v>42033000</v>
      </c>
      <c r="W131">
        <v>5</v>
      </c>
      <c r="X131" t="s">
        <v>161</v>
      </c>
    </row>
    <row r="132" spans="1:24" x14ac:dyDescent="0.45">
      <c r="A132" s="1" t="s">
        <v>162</v>
      </c>
      <c r="B132" s="1" t="str">
        <f>IF(ISNUMBER(MATCH(A132,#REF!,0)),"Y","")</f>
        <v/>
      </c>
      <c r="C132" s="1" t="str">
        <f>IF(ISNUMBER(MATCH(A132,#REF!,0)),"Y","")</f>
        <v/>
      </c>
      <c r="D132" s="1" t="str">
        <f>IF(ISNUMBER(MATCH(A132,#REF!,0)),"Y","")</f>
        <v/>
      </c>
      <c r="E132" s="1" t="str">
        <f>IF(ISNUMBER(MATCH(A132,#REF!,0)),"Y","")</f>
        <v/>
      </c>
      <c r="F132" s="4" t="str">
        <f>IF(ISNUMBER(MATCH(A132,#REF!,0)),"Y","")</f>
        <v/>
      </c>
      <c r="G132" s="4" t="str">
        <f>IF(ISNUMBER(MATCH(A132,#REF!,0)),"Y","")</f>
        <v/>
      </c>
      <c r="H132" s="4" t="str">
        <f>IF(ISNUMBER(MATCH(A132,#REF!,0)),"Y","")</f>
        <v/>
      </c>
      <c r="I132" s="4" t="str">
        <f>IF(ISNUMBER(MATCH(A132,#REF!,0)),"Y","")</f>
        <v/>
      </c>
      <c r="J132" s="4" t="str">
        <f>IF(ISNUMBER(MATCH(A132,#REF!,0)),"Y","")</f>
        <v/>
      </c>
      <c r="K132" s="4" t="str">
        <f>IF(ISNUMBER(MATCH(A132,#REF!,0)),"Y","")</f>
        <v/>
      </c>
      <c r="L132" s="4" t="s">
        <v>0</v>
      </c>
      <c r="M132">
        <v>3</v>
      </c>
      <c r="N132">
        <v>3</v>
      </c>
      <c r="O132">
        <v>3</v>
      </c>
      <c r="P132">
        <v>3.4</v>
      </c>
      <c r="Q132">
        <v>3.4</v>
      </c>
      <c r="R132">
        <v>3.4</v>
      </c>
      <c r="S132">
        <v>107.13</v>
      </c>
      <c r="T132">
        <v>0</v>
      </c>
      <c r="U132">
        <v>0.87663999999999997</v>
      </c>
      <c r="V132">
        <v>32625000</v>
      </c>
      <c r="W132">
        <v>2</v>
      </c>
      <c r="X132" t="s">
        <v>162</v>
      </c>
    </row>
    <row r="133" spans="1:24" x14ac:dyDescent="0.45">
      <c r="A133" s="1" t="s">
        <v>163</v>
      </c>
      <c r="B133" s="1" t="str">
        <f>IF(ISNUMBER(MATCH(A133,#REF!,0)),"Y","")</f>
        <v/>
      </c>
      <c r="C133" s="1" t="str">
        <f>IF(ISNUMBER(MATCH(A133,#REF!,0)),"Y","")</f>
        <v/>
      </c>
      <c r="D133" s="1" t="str">
        <f>IF(ISNUMBER(MATCH(A133,#REF!,0)),"Y","")</f>
        <v/>
      </c>
      <c r="E133" s="1" t="str">
        <f>IF(ISNUMBER(MATCH(A133,#REF!,0)),"Y","")</f>
        <v/>
      </c>
      <c r="F133" s="4" t="str">
        <f>IF(ISNUMBER(MATCH(A133,#REF!,0)),"Y","")</f>
        <v/>
      </c>
      <c r="G133" s="4" t="str">
        <f>IF(ISNUMBER(MATCH(A133,#REF!,0)),"Y","")</f>
        <v/>
      </c>
      <c r="H133" s="4" t="str">
        <f>IF(ISNUMBER(MATCH(A133,#REF!,0)),"Y","")</f>
        <v/>
      </c>
      <c r="I133" s="4" t="str">
        <f>IF(ISNUMBER(MATCH(A133,#REF!,0)),"Y","")</f>
        <v/>
      </c>
      <c r="J133" s="4" t="str">
        <f>IF(ISNUMBER(MATCH(A133,#REF!,0)),"Y","")</f>
        <v/>
      </c>
      <c r="K133" s="4" t="str">
        <f>IF(ISNUMBER(MATCH(A133,#REF!,0)),"Y","")</f>
        <v/>
      </c>
      <c r="L133" s="4"/>
      <c r="M133">
        <v>3</v>
      </c>
      <c r="N133">
        <v>3</v>
      </c>
      <c r="O133">
        <v>3</v>
      </c>
      <c r="P133">
        <v>50</v>
      </c>
      <c r="Q133">
        <v>50</v>
      </c>
      <c r="R133">
        <v>50</v>
      </c>
      <c r="S133">
        <v>20.071000000000002</v>
      </c>
      <c r="T133">
        <v>0</v>
      </c>
      <c r="U133">
        <v>53.597000000000001</v>
      </c>
      <c r="V133">
        <v>90646000</v>
      </c>
      <c r="W133">
        <v>2</v>
      </c>
      <c r="X133" t="s">
        <v>163</v>
      </c>
    </row>
    <row r="134" spans="1:24" x14ac:dyDescent="0.45">
      <c r="A134" s="1" t="s">
        <v>164</v>
      </c>
      <c r="B134" s="1" t="str">
        <f>IF(ISNUMBER(MATCH(A134,#REF!,0)),"Y","")</f>
        <v/>
      </c>
      <c r="C134" s="1" t="str">
        <f>IF(ISNUMBER(MATCH(A134,#REF!,0)),"Y","")</f>
        <v/>
      </c>
      <c r="D134" s="1" t="str">
        <f>IF(ISNUMBER(MATCH(A134,#REF!,0)),"Y","")</f>
        <v/>
      </c>
      <c r="E134" s="1" t="str">
        <f>IF(ISNUMBER(MATCH(A134,#REF!,0)),"Y","")</f>
        <v/>
      </c>
      <c r="F134" s="4" t="str">
        <f>IF(ISNUMBER(MATCH(A134,#REF!,0)),"Y","")</f>
        <v/>
      </c>
      <c r="G134" s="4" t="str">
        <f>IF(ISNUMBER(MATCH(A134,#REF!,0)),"Y","")</f>
        <v/>
      </c>
      <c r="H134" s="4" t="str">
        <f>IF(ISNUMBER(MATCH(A134,#REF!,0)),"Y","")</f>
        <v/>
      </c>
      <c r="I134" s="4" t="str">
        <f>IF(ISNUMBER(MATCH(A134,#REF!,0)),"Y","")</f>
        <v/>
      </c>
      <c r="J134" s="4" t="str">
        <f>IF(ISNUMBER(MATCH(A134,#REF!,0)),"Y","")</f>
        <v/>
      </c>
      <c r="K134" s="4" t="str">
        <f>IF(ISNUMBER(MATCH(A134,#REF!,0)),"Y","")</f>
        <v/>
      </c>
      <c r="L134" s="4"/>
      <c r="M134">
        <v>3</v>
      </c>
      <c r="N134">
        <v>3</v>
      </c>
      <c r="O134">
        <v>3</v>
      </c>
      <c r="P134">
        <v>50</v>
      </c>
      <c r="Q134">
        <v>50</v>
      </c>
      <c r="R134">
        <v>50</v>
      </c>
      <c r="S134">
        <v>20.071000000000002</v>
      </c>
      <c r="T134">
        <v>0</v>
      </c>
      <c r="U134">
        <v>53.597000000000001</v>
      </c>
      <c r="V134">
        <v>90646000</v>
      </c>
      <c r="W134">
        <v>2</v>
      </c>
      <c r="X134" t="s">
        <v>163</v>
      </c>
    </row>
    <row r="135" spans="1:24" x14ac:dyDescent="0.45">
      <c r="A135" s="1" t="s">
        <v>165</v>
      </c>
      <c r="B135" s="1" t="str">
        <f>IF(ISNUMBER(MATCH(A135,#REF!,0)),"Y","")</f>
        <v/>
      </c>
      <c r="C135" s="1" t="str">
        <f>IF(ISNUMBER(MATCH(A135,#REF!,0)),"Y","")</f>
        <v/>
      </c>
      <c r="D135" s="1" t="str">
        <f>IF(ISNUMBER(MATCH(A135,#REF!,0)),"Y","")</f>
        <v/>
      </c>
      <c r="E135" s="1" t="str">
        <f>IF(ISNUMBER(MATCH(A135,#REF!,0)),"Y","")</f>
        <v/>
      </c>
      <c r="F135" s="4" t="str">
        <f>IF(ISNUMBER(MATCH(A135,#REF!,0)),"Y","")</f>
        <v/>
      </c>
      <c r="G135" s="4" t="str">
        <f>IF(ISNUMBER(MATCH(A135,#REF!,0)),"Y","")</f>
        <v/>
      </c>
      <c r="H135" s="4" t="str">
        <f>IF(ISNUMBER(MATCH(A135,#REF!,0)),"Y","")</f>
        <v/>
      </c>
      <c r="I135" s="4" t="str">
        <f>IF(ISNUMBER(MATCH(A135,#REF!,0)),"Y","")</f>
        <v/>
      </c>
      <c r="J135" s="4" t="str">
        <f>IF(ISNUMBER(MATCH(A135,#REF!,0)),"Y","")</f>
        <v/>
      </c>
      <c r="K135" s="4" t="str">
        <f>IF(ISNUMBER(MATCH(A135,#REF!,0)),"Y","")</f>
        <v/>
      </c>
      <c r="L135" s="4" t="s">
        <v>0</v>
      </c>
      <c r="M135">
        <v>3</v>
      </c>
      <c r="N135">
        <v>3</v>
      </c>
      <c r="O135">
        <v>3</v>
      </c>
      <c r="P135">
        <v>10.9</v>
      </c>
      <c r="Q135">
        <v>10.9</v>
      </c>
      <c r="R135">
        <v>10.9</v>
      </c>
      <c r="S135">
        <v>46.255000000000003</v>
      </c>
      <c r="T135">
        <v>0</v>
      </c>
      <c r="U135">
        <v>12.109</v>
      </c>
      <c r="V135">
        <v>96591000</v>
      </c>
      <c r="W135">
        <v>5</v>
      </c>
      <c r="X135" t="s">
        <v>165</v>
      </c>
    </row>
    <row r="136" spans="1:24" x14ac:dyDescent="0.45">
      <c r="A136" s="1" t="s">
        <v>166</v>
      </c>
      <c r="B136" s="1" t="str">
        <f>IF(ISNUMBER(MATCH(A136,#REF!,0)),"Y","")</f>
        <v/>
      </c>
      <c r="C136" s="1" t="str">
        <f>IF(ISNUMBER(MATCH(A136,#REF!,0)),"Y","")</f>
        <v/>
      </c>
      <c r="D136" s="1" t="str">
        <f>IF(ISNUMBER(MATCH(A136,#REF!,0)),"Y","")</f>
        <v/>
      </c>
      <c r="E136" s="1" t="str">
        <f>IF(ISNUMBER(MATCH(A136,#REF!,0)),"Y","")</f>
        <v/>
      </c>
      <c r="F136" s="4" t="str">
        <f>IF(ISNUMBER(MATCH(A136,#REF!,0)),"Y","")</f>
        <v/>
      </c>
      <c r="G136" s="4" t="str">
        <f>IF(ISNUMBER(MATCH(A136,#REF!,0)),"Y","")</f>
        <v/>
      </c>
      <c r="H136" s="4" t="str">
        <f>IF(ISNUMBER(MATCH(A136,#REF!,0)),"Y","")</f>
        <v/>
      </c>
      <c r="I136" s="4" t="str">
        <f>IF(ISNUMBER(MATCH(A136,#REF!,0)),"Y","")</f>
        <v/>
      </c>
      <c r="J136" s="4" t="str">
        <f>IF(ISNUMBER(MATCH(A136,#REF!,0)),"Y","")</f>
        <v/>
      </c>
      <c r="K136" s="4" t="str">
        <f>IF(ISNUMBER(MATCH(A136,#REF!,0)),"Y","")</f>
        <v/>
      </c>
      <c r="L136" s="4" t="s">
        <v>0</v>
      </c>
      <c r="M136">
        <v>3</v>
      </c>
      <c r="N136">
        <v>3</v>
      </c>
      <c r="O136">
        <v>3</v>
      </c>
      <c r="P136">
        <v>1.7</v>
      </c>
      <c r="Q136">
        <v>1.7</v>
      </c>
      <c r="R136">
        <v>1.7</v>
      </c>
      <c r="S136">
        <v>284.05</v>
      </c>
      <c r="T136">
        <v>0</v>
      </c>
      <c r="U136">
        <v>3.5470999999999999</v>
      </c>
      <c r="V136">
        <v>18316000</v>
      </c>
      <c r="W136">
        <v>3</v>
      </c>
      <c r="X136" t="s">
        <v>166</v>
      </c>
    </row>
    <row r="137" spans="1:24" x14ac:dyDescent="0.45">
      <c r="A137" s="1" t="s">
        <v>167</v>
      </c>
      <c r="B137" s="1" t="str">
        <f>IF(ISNUMBER(MATCH(A137,#REF!,0)),"Y","")</f>
        <v/>
      </c>
      <c r="C137" s="1" t="str">
        <f>IF(ISNUMBER(MATCH(A137,#REF!,0)),"Y","")</f>
        <v/>
      </c>
      <c r="D137" s="1" t="str">
        <f>IF(ISNUMBER(MATCH(A137,#REF!,0)),"Y","")</f>
        <v/>
      </c>
      <c r="E137" s="1" t="str">
        <f>IF(ISNUMBER(MATCH(A137,#REF!,0)),"Y","")</f>
        <v/>
      </c>
      <c r="F137" s="4" t="str">
        <f>IF(ISNUMBER(MATCH(A137,#REF!,0)),"Y","")</f>
        <v/>
      </c>
      <c r="G137" s="4" t="str">
        <f>IF(ISNUMBER(MATCH(A137,#REF!,0)),"Y","")</f>
        <v/>
      </c>
      <c r="H137" s="4" t="str">
        <f>IF(ISNUMBER(MATCH(A137,#REF!,0)),"Y","")</f>
        <v/>
      </c>
      <c r="I137" s="4" t="str">
        <f>IF(ISNUMBER(MATCH(A137,#REF!,0)),"Y","")</f>
        <v/>
      </c>
      <c r="J137" s="4" t="str">
        <f>IF(ISNUMBER(MATCH(A137,#REF!,0)),"Y","")</f>
        <v/>
      </c>
      <c r="K137" s="4" t="str">
        <f>IF(ISNUMBER(MATCH(A137,#REF!,0)),"Y","")</f>
        <v/>
      </c>
      <c r="L137" s="4"/>
      <c r="M137">
        <v>3</v>
      </c>
      <c r="N137">
        <v>3</v>
      </c>
      <c r="O137">
        <v>3</v>
      </c>
      <c r="P137">
        <v>4.5999999999999996</v>
      </c>
      <c r="Q137">
        <v>4.5999999999999996</v>
      </c>
      <c r="R137">
        <v>4.5999999999999996</v>
      </c>
      <c r="S137">
        <v>116.98</v>
      </c>
      <c r="T137">
        <v>0</v>
      </c>
      <c r="U137">
        <v>52.043999999999997</v>
      </c>
      <c r="V137">
        <v>40497000</v>
      </c>
      <c r="W137">
        <v>6</v>
      </c>
      <c r="X137" t="s">
        <v>167</v>
      </c>
    </row>
    <row r="138" spans="1:24" x14ac:dyDescent="0.45">
      <c r="A138" s="1" t="s">
        <v>168</v>
      </c>
      <c r="B138" s="1" t="str">
        <f>IF(ISNUMBER(MATCH(A138,#REF!,0)),"Y","")</f>
        <v/>
      </c>
      <c r="C138" s="1" t="str">
        <f>IF(ISNUMBER(MATCH(A138,#REF!,0)),"Y","")</f>
        <v/>
      </c>
      <c r="D138" s="1" t="str">
        <f>IF(ISNUMBER(MATCH(A138,#REF!,0)),"Y","")</f>
        <v/>
      </c>
      <c r="E138" s="1" t="str">
        <f>IF(ISNUMBER(MATCH(A138,#REF!,0)),"Y","")</f>
        <v/>
      </c>
      <c r="F138" s="4" t="str">
        <f>IF(ISNUMBER(MATCH(A138,#REF!,0)),"Y","")</f>
        <v/>
      </c>
      <c r="G138" s="4" t="str">
        <f>IF(ISNUMBER(MATCH(A138,#REF!,0)),"Y","")</f>
        <v/>
      </c>
      <c r="H138" s="4" t="str">
        <f>IF(ISNUMBER(MATCH(A138,#REF!,0)),"Y","")</f>
        <v/>
      </c>
      <c r="I138" s="4" t="str">
        <f>IF(ISNUMBER(MATCH(A138,#REF!,0)),"Y","")</f>
        <v/>
      </c>
      <c r="J138" s="4" t="str">
        <f>IF(ISNUMBER(MATCH(A138,#REF!,0)),"Y","")</f>
        <v/>
      </c>
      <c r="K138" s="4" t="str">
        <f>IF(ISNUMBER(MATCH(A138,#REF!,0)),"Y","")</f>
        <v/>
      </c>
      <c r="L138" s="4"/>
      <c r="M138">
        <v>3</v>
      </c>
      <c r="N138">
        <v>3</v>
      </c>
      <c r="O138">
        <v>3</v>
      </c>
      <c r="P138">
        <v>9.6</v>
      </c>
      <c r="Q138">
        <v>9.6</v>
      </c>
      <c r="R138">
        <v>9.6</v>
      </c>
      <c r="S138">
        <v>56.243000000000002</v>
      </c>
      <c r="T138">
        <v>0</v>
      </c>
      <c r="U138">
        <v>33.258000000000003</v>
      </c>
      <c r="V138">
        <v>115130000</v>
      </c>
      <c r="W138">
        <v>8</v>
      </c>
      <c r="X138" t="s">
        <v>168</v>
      </c>
    </row>
    <row r="139" spans="1:24" x14ac:dyDescent="0.45">
      <c r="A139" s="1" t="s">
        <v>169</v>
      </c>
      <c r="B139" s="1" t="str">
        <f>IF(ISNUMBER(MATCH(A139,#REF!,0)),"Y","")</f>
        <v/>
      </c>
      <c r="C139" s="1" t="str">
        <f>IF(ISNUMBER(MATCH(A139,#REF!,0)),"Y","")</f>
        <v/>
      </c>
      <c r="D139" s="1" t="str">
        <f>IF(ISNUMBER(MATCH(A139,#REF!,0)),"Y","")</f>
        <v/>
      </c>
      <c r="E139" s="1" t="str">
        <f>IF(ISNUMBER(MATCH(A139,#REF!,0)),"Y","")</f>
        <v/>
      </c>
      <c r="F139" s="4" t="str">
        <f>IF(ISNUMBER(MATCH(A139,#REF!,0)),"Y","")</f>
        <v/>
      </c>
      <c r="G139" s="4" t="str">
        <f>IF(ISNUMBER(MATCH(A139,#REF!,0)),"Y","")</f>
        <v/>
      </c>
      <c r="H139" s="4" t="str">
        <f>IF(ISNUMBER(MATCH(A139,#REF!,0)),"Y","")</f>
        <v/>
      </c>
      <c r="I139" s="4" t="str">
        <f>IF(ISNUMBER(MATCH(A139,#REF!,0)),"Y","")</f>
        <v/>
      </c>
      <c r="J139" s="4" t="str">
        <f>IF(ISNUMBER(MATCH(A139,#REF!,0)),"Y","")</f>
        <v/>
      </c>
      <c r="K139" s="4" t="str">
        <f>IF(ISNUMBER(MATCH(A139,#REF!,0)),"Y","")</f>
        <v/>
      </c>
      <c r="L139" s="4"/>
      <c r="M139">
        <v>3</v>
      </c>
      <c r="N139">
        <v>3</v>
      </c>
      <c r="O139">
        <v>3</v>
      </c>
      <c r="P139">
        <v>4.2</v>
      </c>
      <c r="Q139">
        <v>4.2</v>
      </c>
      <c r="R139">
        <v>4.2</v>
      </c>
      <c r="S139">
        <v>113.84</v>
      </c>
      <c r="T139">
        <v>0</v>
      </c>
      <c r="U139">
        <v>1.6607000000000001</v>
      </c>
      <c r="V139">
        <v>89291000</v>
      </c>
      <c r="W139">
        <v>5</v>
      </c>
      <c r="X139" t="s">
        <v>169</v>
      </c>
    </row>
    <row r="140" spans="1:24" x14ac:dyDescent="0.45">
      <c r="A140" s="1" t="s">
        <v>170</v>
      </c>
      <c r="B140" s="1" t="str">
        <f>IF(ISNUMBER(MATCH(A140,#REF!,0)),"Y","")</f>
        <v/>
      </c>
      <c r="C140" s="1" t="str">
        <f>IF(ISNUMBER(MATCH(A140,#REF!,0)),"Y","")</f>
        <v/>
      </c>
      <c r="D140" s="1" t="str">
        <f>IF(ISNUMBER(MATCH(A140,#REF!,0)),"Y","")</f>
        <v/>
      </c>
      <c r="E140" s="1" t="str">
        <f>IF(ISNUMBER(MATCH(A140,#REF!,0)),"Y","")</f>
        <v/>
      </c>
      <c r="F140" s="4" t="str">
        <f>IF(ISNUMBER(MATCH(A140,#REF!,0)),"Y","")</f>
        <v/>
      </c>
      <c r="G140" s="4" t="str">
        <f>IF(ISNUMBER(MATCH(A140,#REF!,0)),"Y","")</f>
        <v/>
      </c>
      <c r="H140" s="4" t="str">
        <f>IF(ISNUMBER(MATCH(A140,#REF!,0)),"Y","")</f>
        <v/>
      </c>
      <c r="I140" s="4" t="str">
        <f>IF(ISNUMBER(MATCH(A140,#REF!,0)),"Y","")</f>
        <v/>
      </c>
      <c r="J140" s="4" t="str">
        <f>IF(ISNUMBER(MATCH(A140,#REF!,0)),"Y","")</f>
        <v/>
      </c>
      <c r="K140" s="4" t="str">
        <f>IF(ISNUMBER(MATCH(A140,#REF!,0)),"Y","")</f>
        <v/>
      </c>
      <c r="L140" s="4"/>
      <c r="M140">
        <v>3</v>
      </c>
      <c r="N140">
        <v>3</v>
      </c>
      <c r="O140">
        <v>3</v>
      </c>
      <c r="P140">
        <v>24.5</v>
      </c>
      <c r="Q140">
        <v>24.5</v>
      </c>
      <c r="R140">
        <v>24.5</v>
      </c>
      <c r="S140">
        <v>29.055</v>
      </c>
      <c r="T140">
        <v>0</v>
      </c>
      <c r="U140">
        <v>5.1308999999999996</v>
      </c>
      <c r="V140">
        <v>60534000</v>
      </c>
      <c r="W140">
        <v>3</v>
      </c>
      <c r="X140" t="s">
        <v>170</v>
      </c>
    </row>
    <row r="141" spans="1:24" x14ac:dyDescent="0.45">
      <c r="A141" s="1" t="s">
        <v>171</v>
      </c>
      <c r="B141" s="1" t="str">
        <f>IF(ISNUMBER(MATCH(A141,#REF!,0)),"Y","")</f>
        <v/>
      </c>
      <c r="C141" s="1" t="str">
        <f>IF(ISNUMBER(MATCH(A141,#REF!,0)),"Y","")</f>
        <v/>
      </c>
      <c r="D141" s="1" t="str">
        <f>IF(ISNUMBER(MATCH(A141,#REF!,0)),"Y","")</f>
        <v/>
      </c>
      <c r="E141" s="1" t="str">
        <f>IF(ISNUMBER(MATCH(A141,#REF!,0)),"Y","")</f>
        <v/>
      </c>
      <c r="F141" s="4" t="str">
        <f>IF(ISNUMBER(MATCH(A141,#REF!,0)),"Y","")</f>
        <v/>
      </c>
      <c r="G141" s="4" t="str">
        <f>IF(ISNUMBER(MATCH(A141,#REF!,0)),"Y","")</f>
        <v/>
      </c>
      <c r="H141" s="4" t="str">
        <f>IF(ISNUMBER(MATCH(A141,#REF!,0)),"Y","")</f>
        <v/>
      </c>
      <c r="I141" s="4" t="str">
        <f>IF(ISNUMBER(MATCH(A141,#REF!,0)),"Y","")</f>
        <v/>
      </c>
      <c r="J141" s="4" t="str">
        <f>IF(ISNUMBER(MATCH(A141,#REF!,0)),"Y","")</f>
        <v/>
      </c>
      <c r="K141" s="4" t="str">
        <f>IF(ISNUMBER(MATCH(A141,#REF!,0)),"Y","")</f>
        <v/>
      </c>
      <c r="L141" s="4"/>
      <c r="M141">
        <v>3</v>
      </c>
      <c r="N141">
        <v>3</v>
      </c>
      <c r="O141">
        <v>3</v>
      </c>
      <c r="P141">
        <v>11.4</v>
      </c>
      <c r="Q141">
        <v>11.4</v>
      </c>
      <c r="R141">
        <v>11.4</v>
      </c>
      <c r="S141">
        <v>32.161999999999999</v>
      </c>
      <c r="T141">
        <v>0</v>
      </c>
      <c r="U141">
        <v>2.2416</v>
      </c>
      <c r="V141">
        <v>74947000</v>
      </c>
      <c r="W141">
        <v>5</v>
      </c>
      <c r="X141" t="s">
        <v>171</v>
      </c>
    </row>
    <row r="142" spans="1:24" x14ac:dyDescent="0.45">
      <c r="A142" s="1" t="s">
        <v>172</v>
      </c>
      <c r="B142" s="1" t="str">
        <f>IF(ISNUMBER(MATCH(A142,#REF!,0)),"Y","")</f>
        <v/>
      </c>
      <c r="C142" s="1" t="str">
        <f>IF(ISNUMBER(MATCH(A142,#REF!,0)),"Y","")</f>
        <v/>
      </c>
      <c r="D142" s="1" t="str">
        <f>IF(ISNUMBER(MATCH(A142,#REF!,0)),"Y","")</f>
        <v/>
      </c>
      <c r="E142" s="1" t="str">
        <f>IF(ISNUMBER(MATCH(A142,#REF!,0)),"Y","")</f>
        <v/>
      </c>
      <c r="F142" s="4" t="str">
        <f>IF(ISNUMBER(MATCH(A142,#REF!,0)),"Y","")</f>
        <v/>
      </c>
      <c r="G142" s="4" t="str">
        <f>IF(ISNUMBER(MATCH(A142,#REF!,0)),"Y","")</f>
        <v/>
      </c>
      <c r="H142" s="4" t="str">
        <f>IF(ISNUMBER(MATCH(A142,#REF!,0)),"Y","")</f>
        <v/>
      </c>
      <c r="I142" s="4" t="str">
        <f>IF(ISNUMBER(MATCH(A142,#REF!,0)),"Y","")</f>
        <v/>
      </c>
      <c r="J142" s="4" t="str">
        <f>IF(ISNUMBER(MATCH(A142,#REF!,0)),"Y","")</f>
        <v/>
      </c>
      <c r="K142" s="4" t="str">
        <f>IF(ISNUMBER(MATCH(A142,#REF!,0)),"Y","")</f>
        <v/>
      </c>
      <c r="L142" s="4"/>
      <c r="M142">
        <v>3</v>
      </c>
      <c r="N142">
        <v>3</v>
      </c>
      <c r="O142">
        <v>3</v>
      </c>
      <c r="P142">
        <v>11.4</v>
      </c>
      <c r="Q142">
        <v>11.4</v>
      </c>
      <c r="R142">
        <v>11.4</v>
      </c>
      <c r="S142">
        <v>32.161999999999999</v>
      </c>
      <c r="T142">
        <v>0</v>
      </c>
      <c r="U142">
        <v>2.2416</v>
      </c>
      <c r="V142">
        <v>74947000</v>
      </c>
      <c r="W142">
        <v>5</v>
      </c>
      <c r="X142" t="s">
        <v>171</v>
      </c>
    </row>
    <row r="143" spans="1:24" x14ac:dyDescent="0.45">
      <c r="A143" s="1" t="s">
        <v>173</v>
      </c>
      <c r="B143" s="1" t="str">
        <f>IF(ISNUMBER(MATCH(A143,#REF!,0)),"Y","")</f>
        <v/>
      </c>
      <c r="C143" s="1" t="str">
        <f>IF(ISNUMBER(MATCH(A143,#REF!,0)),"Y","")</f>
        <v/>
      </c>
      <c r="D143" s="1" t="str">
        <f>IF(ISNUMBER(MATCH(A143,#REF!,0)),"Y","")</f>
        <v/>
      </c>
      <c r="E143" s="1" t="str">
        <f>IF(ISNUMBER(MATCH(A143,#REF!,0)),"Y","")</f>
        <v/>
      </c>
      <c r="F143" s="4" t="str">
        <f>IF(ISNUMBER(MATCH(A143,#REF!,0)),"Y","")</f>
        <v/>
      </c>
      <c r="G143" s="4" t="str">
        <f>IF(ISNUMBER(MATCH(A143,#REF!,0)),"Y","")</f>
        <v/>
      </c>
      <c r="H143" s="4" t="str">
        <f>IF(ISNUMBER(MATCH(A143,#REF!,0)),"Y","")</f>
        <v/>
      </c>
      <c r="I143" s="4" t="str">
        <f>IF(ISNUMBER(MATCH(A143,#REF!,0)),"Y","")</f>
        <v/>
      </c>
      <c r="J143" s="4" t="str">
        <f>IF(ISNUMBER(MATCH(A143,#REF!,0)),"Y","")</f>
        <v/>
      </c>
      <c r="K143" s="4" t="str">
        <f>IF(ISNUMBER(MATCH(A143,#REF!,0)),"Y","")</f>
        <v/>
      </c>
      <c r="L143" s="4"/>
      <c r="M143">
        <v>3</v>
      </c>
      <c r="N143">
        <v>3</v>
      </c>
      <c r="O143">
        <v>3</v>
      </c>
      <c r="P143">
        <v>21.9</v>
      </c>
      <c r="Q143">
        <v>21.9</v>
      </c>
      <c r="R143">
        <v>21.9</v>
      </c>
      <c r="S143">
        <v>27.231999999999999</v>
      </c>
      <c r="T143">
        <v>0</v>
      </c>
      <c r="U143">
        <v>323.31</v>
      </c>
      <c r="V143">
        <v>173130000</v>
      </c>
      <c r="W143">
        <v>13</v>
      </c>
      <c r="X143" t="s">
        <v>173</v>
      </c>
    </row>
    <row r="144" spans="1:24" x14ac:dyDescent="0.45">
      <c r="A144" s="1" t="s">
        <v>174</v>
      </c>
      <c r="B144" s="1" t="str">
        <f>IF(ISNUMBER(MATCH(A144,#REF!,0)),"Y","")</f>
        <v/>
      </c>
      <c r="C144" s="1" t="str">
        <f>IF(ISNUMBER(MATCH(A144,#REF!,0)),"Y","")</f>
        <v/>
      </c>
      <c r="D144" s="1" t="str">
        <f>IF(ISNUMBER(MATCH(A144,#REF!,0)),"Y","")</f>
        <v/>
      </c>
      <c r="E144" s="1" t="str">
        <f>IF(ISNUMBER(MATCH(A144,#REF!,0)),"Y","")</f>
        <v/>
      </c>
      <c r="F144" s="4" t="str">
        <f>IF(ISNUMBER(MATCH(A144,#REF!,0)),"Y","")</f>
        <v/>
      </c>
      <c r="G144" s="4" t="str">
        <f>IF(ISNUMBER(MATCH(A144,#REF!,0)),"Y","")</f>
        <v/>
      </c>
      <c r="H144" s="4" t="str">
        <f>IF(ISNUMBER(MATCH(A144,#REF!,0)),"Y","")</f>
        <v/>
      </c>
      <c r="I144" s="4" t="str">
        <f>IF(ISNUMBER(MATCH(A144,#REF!,0)),"Y","")</f>
        <v/>
      </c>
      <c r="J144" s="4" t="str">
        <f>IF(ISNUMBER(MATCH(A144,#REF!,0)),"Y","")</f>
        <v/>
      </c>
      <c r="K144" s="4" t="str">
        <f>IF(ISNUMBER(MATCH(A144,#REF!,0)),"Y","")</f>
        <v/>
      </c>
      <c r="L144" s="4"/>
      <c r="M144">
        <v>3</v>
      </c>
      <c r="N144">
        <v>3</v>
      </c>
      <c r="O144">
        <v>3</v>
      </c>
      <c r="P144">
        <v>3</v>
      </c>
      <c r="Q144">
        <v>3</v>
      </c>
      <c r="R144">
        <v>3</v>
      </c>
      <c r="S144">
        <v>143.58000000000001</v>
      </c>
      <c r="T144">
        <v>0</v>
      </c>
      <c r="U144">
        <v>11.843</v>
      </c>
      <c r="V144">
        <v>45644000</v>
      </c>
      <c r="W144">
        <v>3</v>
      </c>
      <c r="X144" t="s">
        <v>174</v>
      </c>
    </row>
    <row r="145" spans="1:24" x14ac:dyDescent="0.45">
      <c r="A145" s="1" t="s">
        <v>175</v>
      </c>
      <c r="B145" s="1" t="str">
        <f>IF(ISNUMBER(MATCH(A145,#REF!,0)),"Y","")</f>
        <v/>
      </c>
      <c r="C145" s="1" t="str">
        <f>IF(ISNUMBER(MATCH(A145,#REF!,0)),"Y","")</f>
        <v/>
      </c>
      <c r="D145" s="1" t="str">
        <f>IF(ISNUMBER(MATCH(A145,#REF!,0)),"Y","")</f>
        <v/>
      </c>
      <c r="E145" s="1" t="str">
        <f>IF(ISNUMBER(MATCH(A145,#REF!,0)),"Y","")</f>
        <v/>
      </c>
      <c r="F145" s="4" t="str">
        <f>IF(ISNUMBER(MATCH(A145,#REF!,0)),"Y","")</f>
        <v/>
      </c>
      <c r="G145" s="4" t="str">
        <f>IF(ISNUMBER(MATCH(A145,#REF!,0)),"Y","")</f>
        <v/>
      </c>
      <c r="H145" s="4" t="str">
        <f>IF(ISNUMBER(MATCH(A145,#REF!,0)),"Y","")</f>
        <v/>
      </c>
      <c r="I145" s="4" t="str">
        <f>IF(ISNUMBER(MATCH(A145,#REF!,0)),"Y","")</f>
        <v/>
      </c>
      <c r="J145" s="4" t="str">
        <f>IF(ISNUMBER(MATCH(A145,#REF!,0)),"Y","")</f>
        <v/>
      </c>
      <c r="K145" s="4" t="str">
        <f>IF(ISNUMBER(MATCH(A145,#REF!,0)),"Y","")</f>
        <v/>
      </c>
      <c r="L145" s="4"/>
      <c r="M145">
        <v>3</v>
      </c>
      <c r="N145">
        <v>3</v>
      </c>
      <c r="O145">
        <v>3</v>
      </c>
      <c r="P145">
        <v>5.2</v>
      </c>
      <c r="Q145">
        <v>5.2</v>
      </c>
      <c r="R145">
        <v>5.2</v>
      </c>
      <c r="S145">
        <v>61.387999999999998</v>
      </c>
      <c r="T145">
        <v>0</v>
      </c>
      <c r="U145">
        <v>5.1211000000000002</v>
      </c>
      <c r="V145">
        <v>51704000</v>
      </c>
      <c r="W145">
        <v>4</v>
      </c>
      <c r="X145" t="s">
        <v>175</v>
      </c>
    </row>
    <row r="146" spans="1:24" x14ac:dyDescent="0.45">
      <c r="A146" s="1" t="s">
        <v>176</v>
      </c>
      <c r="B146" s="1" t="str">
        <f>IF(ISNUMBER(MATCH(A146,#REF!,0)),"Y","")</f>
        <v/>
      </c>
      <c r="C146" s="1" t="str">
        <f>IF(ISNUMBER(MATCH(A146,#REF!,0)),"Y","")</f>
        <v/>
      </c>
      <c r="D146" s="1" t="str">
        <f>IF(ISNUMBER(MATCH(A146,#REF!,0)),"Y","")</f>
        <v/>
      </c>
      <c r="E146" s="1" t="str">
        <f>IF(ISNUMBER(MATCH(A146,#REF!,0)),"Y","")</f>
        <v/>
      </c>
      <c r="F146" s="4" t="str">
        <f>IF(ISNUMBER(MATCH(A146,#REF!,0)),"Y","")</f>
        <v/>
      </c>
      <c r="G146" s="4" t="str">
        <f>IF(ISNUMBER(MATCH(A146,#REF!,0)),"Y","")</f>
        <v/>
      </c>
      <c r="H146" s="4" t="str">
        <f>IF(ISNUMBER(MATCH(A146,#REF!,0)),"Y","")</f>
        <v/>
      </c>
      <c r="I146" s="4" t="str">
        <f>IF(ISNUMBER(MATCH(A146,#REF!,0)),"Y","")</f>
        <v/>
      </c>
      <c r="J146" s="4" t="str">
        <f>IF(ISNUMBER(MATCH(A146,#REF!,0)),"Y","")</f>
        <v/>
      </c>
      <c r="K146" s="4" t="str">
        <f>IF(ISNUMBER(MATCH(A146,#REF!,0)),"Y","")</f>
        <v/>
      </c>
      <c r="L146" s="4"/>
      <c r="M146">
        <v>3</v>
      </c>
      <c r="N146">
        <v>3</v>
      </c>
      <c r="O146">
        <v>3</v>
      </c>
      <c r="P146">
        <v>12.1</v>
      </c>
      <c r="Q146">
        <v>12.1</v>
      </c>
      <c r="R146">
        <v>12.1</v>
      </c>
      <c r="S146">
        <v>45.813000000000002</v>
      </c>
      <c r="T146">
        <v>0</v>
      </c>
      <c r="U146">
        <v>3.2881</v>
      </c>
      <c r="V146">
        <v>124790000</v>
      </c>
      <c r="W146">
        <v>2</v>
      </c>
      <c r="X146" t="s">
        <v>176</v>
      </c>
    </row>
    <row r="147" spans="1:24" x14ac:dyDescent="0.45">
      <c r="A147" s="1" t="s">
        <v>177</v>
      </c>
      <c r="B147" s="1" t="str">
        <f>IF(ISNUMBER(MATCH(A147,#REF!,0)),"Y","")</f>
        <v/>
      </c>
      <c r="C147" s="1" t="str">
        <f>IF(ISNUMBER(MATCH(A147,#REF!,0)),"Y","")</f>
        <v/>
      </c>
      <c r="D147" s="1" t="str">
        <f>IF(ISNUMBER(MATCH(A147,#REF!,0)),"Y","")</f>
        <v/>
      </c>
      <c r="E147" s="1" t="str">
        <f>IF(ISNUMBER(MATCH(A147,#REF!,0)),"Y","")</f>
        <v/>
      </c>
      <c r="F147" s="4" t="str">
        <f>IF(ISNUMBER(MATCH(A147,#REF!,0)),"Y","")</f>
        <v/>
      </c>
      <c r="G147" s="4" t="str">
        <f>IF(ISNUMBER(MATCH(A147,#REF!,0)),"Y","")</f>
        <v/>
      </c>
      <c r="H147" s="4" t="str">
        <f>IF(ISNUMBER(MATCH(A147,#REF!,0)),"Y","")</f>
        <v/>
      </c>
      <c r="I147" s="4" t="str">
        <f>IF(ISNUMBER(MATCH(A147,#REF!,0)),"Y","")</f>
        <v/>
      </c>
      <c r="J147" s="4" t="str">
        <f>IF(ISNUMBER(MATCH(A147,#REF!,0)),"Y","")</f>
        <v/>
      </c>
      <c r="K147" s="4" t="str">
        <f>IF(ISNUMBER(MATCH(A147,#REF!,0)),"Y","")</f>
        <v/>
      </c>
      <c r="L147" s="4"/>
      <c r="M147">
        <v>3</v>
      </c>
      <c r="N147">
        <v>3</v>
      </c>
      <c r="O147">
        <v>3</v>
      </c>
      <c r="P147">
        <v>17.7</v>
      </c>
      <c r="Q147">
        <v>17.7</v>
      </c>
      <c r="R147">
        <v>17.7</v>
      </c>
      <c r="S147">
        <v>18.219000000000001</v>
      </c>
      <c r="T147">
        <v>0</v>
      </c>
      <c r="U147">
        <v>8.5749999999999993</v>
      </c>
      <c r="V147">
        <v>151190000</v>
      </c>
      <c r="W147">
        <v>8</v>
      </c>
      <c r="X147" t="s">
        <v>177</v>
      </c>
    </row>
    <row r="148" spans="1:24" x14ac:dyDescent="0.45">
      <c r="A148" s="1" t="s">
        <v>178</v>
      </c>
      <c r="B148" s="1" t="str">
        <f>IF(ISNUMBER(MATCH(A148,#REF!,0)),"Y","")</f>
        <v/>
      </c>
      <c r="C148" s="1" t="str">
        <f>IF(ISNUMBER(MATCH(A148,#REF!,0)),"Y","")</f>
        <v/>
      </c>
      <c r="D148" s="1" t="str">
        <f>IF(ISNUMBER(MATCH(A148,#REF!,0)),"Y","")</f>
        <v/>
      </c>
      <c r="E148" s="1" t="str">
        <f>IF(ISNUMBER(MATCH(A148,#REF!,0)),"Y","")</f>
        <v/>
      </c>
      <c r="F148" s="4" t="str">
        <f>IF(ISNUMBER(MATCH(A148,#REF!,0)),"Y","")</f>
        <v/>
      </c>
      <c r="G148" s="4" t="str">
        <f>IF(ISNUMBER(MATCH(A148,#REF!,0)),"Y","")</f>
        <v/>
      </c>
      <c r="H148" s="4" t="str">
        <f>IF(ISNUMBER(MATCH(A148,#REF!,0)),"Y","")</f>
        <v/>
      </c>
      <c r="I148" s="4" t="str">
        <f>IF(ISNUMBER(MATCH(A148,#REF!,0)),"Y","")</f>
        <v/>
      </c>
      <c r="J148" s="4" t="str">
        <f>IF(ISNUMBER(MATCH(A148,#REF!,0)),"Y","")</f>
        <v/>
      </c>
      <c r="K148" s="4" t="str">
        <f>IF(ISNUMBER(MATCH(A148,#REF!,0)),"Y","")</f>
        <v/>
      </c>
      <c r="L148" s="4"/>
      <c r="M148">
        <v>3</v>
      </c>
      <c r="N148">
        <v>3</v>
      </c>
      <c r="O148">
        <v>3</v>
      </c>
      <c r="P148">
        <v>15.9</v>
      </c>
      <c r="Q148">
        <v>15.9</v>
      </c>
      <c r="R148">
        <v>15.9</v>
      </c>
      <c r="S148">
        <v>25.613</v>
      </c>
      <c r="T148">
        <v>0</v>
      </c>
      <c r="U148">
        <v>2.9182000000000001</v>
      </c>
      <c r="V148">
        <v>247260000</v>
      </c>
      <c r="W148">
        <v>8</v>
      </c>
      <c r="X148" t="s">
        <v>178</v>
      </c>
    </row>
    <row r="149" spans="1:24" x14ac:dyDescent="0.45">
      <c r="A149" s="1" t="s">
        <v>179</v>
      </c>
      <c r="B149" s="1" t="str">
        <f>IF(ISNUMBER(MATCH(A149,#REF!,0)),"Y","")</f>
        <v/>
      </c>
      <c r="C149" s="1" t="str">
        <f>IF(ISNUMBER(MATCH(A149,#REF!,0)),"Y","")</f>
        <v/>
      </c>
      <c r="D149" s="1" t="str">
        <f>IF(ISNUMBER(MATCH(A149,#REF!,0)),"Y","")</f>
        <v/>
      </c>
      <c r="E149" s="1" t="str">
        <f>IF(ISNUMBER(MATCH(A149,#REF!,0)),"Y","")</f>
        <v/>
      </c>
      <c r="F149" s="4" t="str">
        <f>IF(ISNUMBER(MATCH(A149,#REF!,0)),"Y","")</f>
        <v/>
      </c>
      <c r="G149" s="4" t="str">
        <f>IF(ISNUMBER(MATCH(A149,#REF!,0)),"Y","")</f>
        <v/>
      </c>
      <c r="H149" s="4" t="str">
        <f>IF(ISNUMBER(MATCH(A149,#REF!,0)),"Y","")</f>
        <v/>
      </c>
      <c r="I149" s="4" t="str">
        <f>IF(ISNUMBER(MATCH(A149,#REF!,0)),"Y","")</f>
        <v/>
      </c>
      <c r="J149" s="4" t="str">
        <f>IF(ISNUMBER(MATCH(A149,#REF!,0)),"Y","")</f>
        <v/>
      </c>
      <c r="K149" s="4" t="str">
        <f>IF(ISNUMBER(MATCH(A149,#REF!,0)),"Y","")</f>
        <v/>
      </c>
      <c r="L149" s="4"/>
      <c r="M149">
        <v>3</v>
      </c>
      <c r="N149">
        <v>3</v>
      </c>
      <c r="O149">
        <v>3</v>
      </c>
      <c r="P149">
        <v>29.2</v>
      </c>
      <c r="Q149">
        <v>29.2</v>
      </c>
      <c r="R149">
        <v>29.2</v>
      </c>
      <c r="S149">
        <v>19.548999999999999</v>
      </c>
      <c r="T149">
        <v>0</v>
      </c>
      <c r="U149">
        <v>6.0416999999999996</v>
      </c>
      <c r="V149">
        <v>205050000</v>
      </c>
      <c r="W149">
        <v>6</v>
      </c>
      <c r="X149" t="s">
        <v>179</v>
      </c>
    </row>
    <row r="150" spans="1:24" x14ac:dyDescent="0.45">
      <c r="A150" s="1" t="s">
        <v>180</v>
      </c>
      <c r="B150" s="1" t="str">
        <f>IF(ISNUMBER(MATCH(A150,#REF!,0)),"Y","")</f>
        <v/>
      </c>
      <c r="C150" s="1" t="str">
        <f>IF(ISNUMBER(MATCH(A150,#REF!,0)),"Y","")</f>
        <v/>
      </c>
      <c r="D150" s="1" t="str">
        <f>IF(ISNUMBER(MATCH(A150,#REF!,0)),"Y","")</f>
        <v/>
      </c>
      <c r="E150" s="1" t="str">
        <f>IF(ISNUMBER(MATCH(A150,#REF!,0)),"Y","")</f>
        <v/>
      </c>
      <c r="F150" s="4" t="str">
        <f>IF(ISNUMBER(MATCH(A150,#REF!,0)),"Y","")</f>
        <v/>
      </c>
      <c r="G150" s="4" t="str">
        <f>IF(ISNUMBER(MATCH(A150,#REF!,0)),"Y","")</f>
        <v/>
      </c>
      <c r="H150" s="4" t="str">
        <f>IF(ISNUMBER(MATCH(A150,#REF!,0)),"Y","")</f>
        <v/>
      </c>
      <c r="I150" s="4" t="str">
        <f>IF(ISNUMBER(MATCH(A150,#REF!,0)),"Y","")</f>
        <v/>
      </c>
      <c r="J150" s="4" t="str">
        <f>IF(ISNUMBER(MATCH(A150,#REF!,0)),"Y","")</f>
        <v/>
      </c>
      <c r="K150" s="4" t="str">
        <f>IF(ISNUMBER(MATCH(A150,#REF!,0)),"Y","")</f>
        <v/>
      </c>
      <c r="L150" s="4"/>
      <c r="M150">
        <v>3</v>
      </c>
      <c r="N150">
        <v>3</v>
      </c>
      <c r="O150">
        <v>3</v>
      </c>
      <c r="P150">
        <v>4.8</v>
      </c>
      <c r="Q150">
        <v>4.8</v>
      </c>
      <c r="R150">
        <v>4.8</v>
      </c>
      <c r="S150">
        <v>89.804000000000002</v>
      </c>
      <c r="T150">
        <v>0</v>
      </c>
      <c r="U150">
        <v>41.140999999999998</v>
      </c>
      <c r="V150">
        <v>236100000</v>
      </c>
      <c r="W150">
        <v>8</v>
      </c>
      <c r="X150" t="s">
        <v>180</v>
      </c>
    </row>
    <row r="151" spans="1:24" x14ac:dyDescent="0.45">
      <c r="A151" s="1" t="s">
        <v>181</v>
      </c>
      <c r="B151" s="1" t="str">
        <f>IF(ISNUMBER(MATCH(A151,#REF!,0)),"Y","")</f>
        <v/>
      </c>
      <c r="C151" s="1" t="str">
        <f>IF(ISNUMBER(MATCH(A151,#REF!,0)),"Y","")</f>
        <v/>
      </c>
      <c r="D151" s="1" t="str">
        <f>IF(ISNUMBER(MATCH(A151,#REF!,0)),"Y","")</f>
        <v/>
      </c>
      <c r="E151" s="1" t="str">
        <f>IF(ISNUMBER(MATCH(A151,#REF!,0)),"Y","")</f>
        <v/>
      </c>
      <c r="F151" s="4" t="str">
        <f>IF(ISNUMBER(MATCH(A151,#REF!,0)),"Y","")</f>
        <v/>
      </c>
      <c r="G151" s="4" t="str">
        <f>IF(ISNUMBER(MATCH(A151,#REF!,0)),"Y","")</f>
        <v/>
      </c>
      <c r="H151" s="4" t="str">
        <f>IF(ISNUMBER(MATCH(A151,#REF!,0)),"Y","")</f>
        <v/>
      </c>
      <c r="I151" s="4" t="str">
        <f>IF(ISNUMBER(MATCH(A151,#REF!,0)),"Y","")</f>
        <v/>
      </c>
      <c r="J151" s="4" t="str">
        <f>IF(ISNUMBER(MATCH(A151,#REF!,0)),"Y","")</f>
        <v/>
      </c>
      <c r="K151" s="4" t="str">
        <f>IF(ISNUMBER(MATCH(A151,#REF!,0)),"Y","")</f>
        <v/>
      </c>
      <c r="L151" s="4"/>
      <c r="M151">
        <v>3</v>
      </c>
      <c r="N151">
        <v>3</v>
      </c>
      <c r="O151">
        <v>3</v>
      </c>
      <c r="P151">
        <v>15.9</v>
      </c>
      <c r="Q151">
        <v>15.9</v>
      </c>
      <c r="R151">
        <v>15.9</v>
      </c>
      <c r="S151">
        <v>18.908999999999999</v>
      </c>
      <c r="T151">
        <v>0</v>
      </c>
      <c r="U151">
        <v>4.8122999999999996</v>
      </c>
      <c r="V151">
        <v>334200000</v>
      </c>
      <c r="W151">
        <v>8</v>
      </c>
      <c r="X151" t="s">
        <v>181</v>
      </c>
    </row>
    <row r="152" spans="1:24" x14ac:dyDescent="0.45">
      <c r="A152" s="1" t="s">
        <v>182</v>
      </c>
      <c r="B152" s="1" t="str">
        <f>IF(ISNUMBER(MATCH(A152,#REF!,0)),"Y","")</f>
        <v/>
      </c>
      <c r="C152" s="1" t="str">
        <f>IF(ISNUMBER(MATCH(A152,#REF!,0)),"Y","")</f>
        <v/>
      </c>
      <c r="D152" s="1" t="str">
        <f>IF(ISNUMBER(MATCH(A152,#REF!,0)),"Y","")</f>
        <v/>
      </c>
      <c r="E152" s="1" t="str">
        <f>IF(ISNUMBER(MATCH(A152,#REF!,0)),"Y","")</f>
        <v/>
      </c>
      <c r="F152" s="4" t="str">
        <f>IF(ISNUMBER(MATCH(A152,#REF!,0)),"Y","")</f>
        <v/>
      </c>
      <c r="G152" s="4" t="str">
        <f>IF(ISNUMBER(MATCH(A152,#REF!,0)),"Y","")</f>
        <v/>
      </c>
      <c r="H152" s="4" t="str">
        <f>IF(ISNUMBER(MATCH(A152,#REF!,0)),"Y","")</f>
        <v/>
      </c>
      <c r="I152" s="4" t="str">
        <f>IF(ISNUMBER(MATCH(A152,#REF!,0)),"Y","")</f>
        <v/>
      </c>
      <c r="J152" s="4" t="str">
        <f>IF(ISNUMBER(MATCH(A152,#REF!,0)),"Y","")</f>
        <v/>
      </c>
      <c r="K152" s="4" t="str">
        <f>IF(ISNUMBER(MATCH(A152,#REF!,0)),"Y","")</f>
        <v/>
      </c>
      <c r="L152" s="4"/>
      <c r="M152">
        <v>4</v>
      </c>
      <c r="N152">
        <v>4</v>
      </c>
      <c r="O152">
        <v>4</v>
      </c>
      <c r="P152">
        <v>5.2</v>
      </c>
      <c r="Q152">
        <v>5.2</v>
      </c>
      <c r="R152">
        <v>5.2</v>
      </c>
      <c r="S152">
        <v>150.56</v>
      </c>
      <c r="T152">
        <v>0</v>
      </c>
      <c r="U152">
        <v>31.677</v>
      </c>
      <c r="V152">
        <v>66476000</v>
      </c>
      <c r="W152">
        <v>3</v>
      </c>
      <c r="X152" t="s">
        <v>182</v>
      </c>
    </row>
    <row r="153" spans="1:24" x14ac:dyDescent="0.45">
      <c r="A153" s="1" t="s">
        <v>183</v>
      </c>
      <c r="B153" s="1" t="str">
        <f>IF(ISNUMBER(MATCH(A153,#REF!,0)),"Y","")</f>
        <v/>
      </c>
      <c r="C153" s="1" t="str">
        <f>IF(ISNUMBER(MATCH(A153,#REF!,0)),"Y","")</f>
        <v/>
      </c>
      <c r="D153" s="1" t="str">
        <f>IF(ISNUMBER(MATCH(A153,#REF!,0)),"Y","")</f>
        <v/>
      </c>
      <c r="E153" s="1" t="str">
        <f>IF(ISNUMBER(MATCH(A153,#REF!,0)),"Y","")</f>
        <v/>
      </c>
      <c r="F153" s="4" t="str">
        <f>IF(ISNUMBER(MATCH(A153,#REF!,0)),"Y","")</f>
        <v/>
      </c>
      <c r="G153" s="4" t="str">
        <f>IF(ISNUMBER(MATCH(A153,#REF!,0)),"Y","")</f>
        <v/>
      </c>
      <c r="H153" s="4" t="str">
        <f>IF(ISNUMBER(MATCH(A153,#REF!,0)),"Y","")</f>
        <v/>
      </c>
      <c r="I153" s="4" t="str">
        <f>IF(ISNUMBER(MATCH(A153,#REF!,0)),"Y","")</f>
        <v/>
      </c>
      <c r="J153" s="4" t="str">
        <f>IF(ISNUMBER(MATCH(A153,#REF!,0)),"Y","")</f>
        <v/>
      </c>
      <c r="K153" s="4" t="str">
        <f>IF(ISNUMBER(MATCH(A153,#REF!,0)),"Y","")</f>
        <v/>
      </c>
      <c r="L153" s="4"/>
      <c r="M153">
        <v>4</v>
      </c>
      <c r="N153">
        <v>4</v>
      </c>
      <c r="O153">
        <v>4</v>
      </c>
      <c r="P153">
        <v>6.5</v>
      </c>
      <c r="Q153">
        <v>6.5</v>
      </c>
      <c r="R153">
        <v>6.5</v>
      </c>
      <c r="S153">
        <v>117.16</v>
      </c>
      <c r="T153">
        <v>0</v>
      </c>
      <c r="U153">
        <v>323.31</v>
      </c>
      <c r="V153">
        <v>101310000</v>
      </c>
      <c r="W153">
        <v>10</v>
      </c>
      <c r="X153" t="s">
        <v>183</v>
      </c>
    </row>
    <row r="154" spans="1:24" x14ac:dyDescent="0.45">
      <c r="A154" s="1" t="s">
        <v>184</v>
      </c>
      <c r="B154" s="1" t="str">
        <f>IF(ISNUMBER(MATCH(A154,#REF!,0)),"Y","")</f>
        <v/>
      </c>
      <c r="C154" s="1" t="str">
        <f>IF(ISNUMBER(MATCH(A154,#REF!,0)),"Y","")</f>
        <v/>
      </c>
      <c r="D154" s="1" t="str">
        <f>IF(ISNUMBER(MATCH(A154,#REF!,0)),"Y","")</f>
        <v/>
      </c>
      <c r="E154" s="1" t="str">
        <f>IF(ISNUMBER(MATCH(A154,#REF!,0)),"Y","")</f>
        <v/>
      </c>
      <c r="F154" s="4" t="str">
        <f>IF(ISNUMBER(MATCH(A154,#REF!,0)),"Y","")</f>
        <v/>
      </c>
      <c r="G154" s="4" t="str">
        <f>IF(ISNUMBER(MATCH(A154,#REF!,0)),"Y","")</f>
        <v/>
      </c>
      <c r="H154" s="4" t="str">
        <f>IF(ISNUMBER(MATCH(A154,#REF!,0)),"Y","")</f>
        <v/>
      </c>
      <c r="I154" s="4" t="str">
        <f>IF(ISNUMBER(MATCH(A154,#REF!,0)),"Y","")</f>
        <v/>
      </c>
      <c r="J154" s="4" t="str">
        <f>IF(ISNUMBER(MATCH(A154,#REF!,0)),"Y","")</f>
        <v/>
      </c>
      <c r="K154" s="4" t="str">
        <f>IF(ISNUMBER(MATCH(A154,#REF!,0)),"Y","")</f>
        <v/>
      </c>
      <c r="L154" s="4"/>
      <c r="M154">
        <v>4</v>
      </c>
      <c r="N154">
        <v>4</v>
      </c>
      <c r="O154">
        <v>4</v>
      </c>
      <c r="P154">
        <v>13.5</v>
      </c>
      <c r="Q154">
        <v>13.5</v>
      </c>
      <c r="R154">
        <v>13.5</v>
      </c>
      <c r="S154">
        <v>34.659999999999997</v>
      </c>
      <c r="T154">
        <v>0</v>
      </c>
      <c r="U154">
        <v>15.138999999999999</v>
      </c>
      <c r="V154">
        <v>182060000</v>
      </c>
      <c r="W154">
        <v>7</v>
      </c>
      <c r="X154" t="s">
        <v>184</v>
      </c>
    </row>
    <row r="155" spans="1:24" x14ac:dyDescent="0.45">
      <c r="A155" s="1" t="s">
        <v>185</v>
      </c>
      <c r="B155" s="1" t="str">
        <f>IF(ISNUMBER(MATCH(A155,#REF!,0)),"Y","")</f>
        <v/>
      </c>
      <c r="C155" s="1" t="str">
        <f>IF(ISNUMBER(MATCH(A155,#REF!,0)),"Y","")</f>
        <v/>
      </c>
      <c r="D155" s="1" t="str">
        <f>IF(ISNUMBER(MATCH(A155,#REF!,0)),"Y","")</f>
        <v/>
      </c>
      <c r="E155" s="1" t="str">
        <f>IF(ISNUMBER(MATCH(A155,#REF!,0)),"Y","")</f>
        <v/>
      </c>
      <c r="F155" s="4" t="str">
        <f>IF(ISNUMBER(MATCH(A155,#REF!,0)),"Y","")</f>
        <v/>
      </c>
      <c r="G155" s="4" t="str">
        <f>IF(ISNUMBER(MATCH(A155,#REF!,0)),"Y","")</f>
        <v/>
      </c>
      <c r="H155" s="4" t="str">
        <f>IF(ISNUMBER(MATCH(A155,#REF!,0)),"Y","")</f>
        <v/>
      </c>
      <c r="I155" s="4" t="str">
        <f>IF(ISNUMBER(MATCH(A155,#REF!,0)),"Y","")</f>
        <v/>
      </c>
      <c r="J155" s="4" t="str">
        <f>IF(ISNUMBER(MATCH(A155,#REF!,0)),"Y","")</f>
        <v/>
      </c>
      <c r="K155" s="4" t="str">
        <f>IF(ISNUMBER(MATCH(A155,#REF!,0)),"Y","")</f>
        <v/>
      </c>
      <c r="L155" s="4"/>
      <c r="M155">
        <v>4</v>
      </c>
      <c r="N155">
        <v>4</v>
      </c>
      <c r="O155">
        <v>4</v>
      </c>
      <c r="P155">
        <v>9.9</v>
      </c>
      <c r="Q155">
        <v>9.9</v>
      </c>
      <c r="R155">
        <v>9.9</v>
      </c>
      <c r="S155">
        <v>71.228999999999999</v>
      </c>
      <c r="T155">
        <v>0</v>
      </c>
      <c r="U155">
        <v>2.9533</v>
      </c>
      <c r="V155">
        <v>89184000</v>
      </c>
      <c r="W155">
        <v>10</v>
      </c>
      <c r="X155" t="s">
        <v>185</v>
      </c>
    </row>
    <row r="156" spans="1:24" x14ac:dyDescent="0.45">
      <c r="A156" s="1" t="s">
        <v>186</v>
      </c>
      <c r="B156" s="1" t="str">
        <f>IF(ISNUMBER(MATCH(A156,#REF!,0)),"Y","")</f>
        <v/>
      </c>
      <c r="C156" s="1" t="str">
        <f>IF(ISNUMBER(MATCH(A156,#REF!,0)),"Y","")</f>
        <v/>
      </c>
      <c r="D156" s="1" t="str">
        <f>IF(ISNUMBER(MATCH(A156,#REF!,0)),"Y","")</f>
        <v/>
      </c>
      <c r="E156" s="1" t="str">
        <f>IF(ISNUMBER(MATCH(A156,#REF!,0)),"Y","")</f>
        <v/>
      </c>
      <c r="F156" s="4" t="str">
        <f>IF(ISNUMBER(MATCH(A156,#REF!,0)),"Y","")</f>
        <v/>
      </c>
      <c r="G156" s="4" t="str">
        <f>IF(ISNUMBER(MATCH(A156,#REF!,0)),"Y","")</f>
        <v/>
      </c>
      <c r="H156" s="4" t="str">
        <f>IF(ISNUMBER(MATCH(A156,#REF!,0)),"Y","")</f>
        <v/>
      </c>
      <c r="I156" s="4" t="str">
        <f>IF(ISNUMBER(MATCH(A156,#REF!,0)),"Y","")</f>
        <v/>
      </c>
      <c r="J156" s="4" t="str">
        <f>IF(ISNUMBER(MATCH(A156,#REF!,0)),"Y","")</f>
        <v/>
      </c>
      <c r="K156" s="4" t="str">
        <f>IF(ISNUMBER(MATCH(A156,#REF!,0)),"Y","")</f>
        <v/>
      </c>
      <c r="L156" s="4"/>
      <c r="M156">
        <v>4</v>
      </c>
      <c r="N156">
        <v>4</v>
      </c>
      <c r="O156">
        <v>4</v>
      </c>
      <c r="P156">
        <v>13.6</v>
      </c>
      <c r="Q156">
        <v>13.6</v>
      </c>
      <c r="R156">
        <v>13.6</v>
      </c>
      <c r="S156">
        <v>35.222000000000001</v>
      </c>
      <c r="T156">
        <v>0</v>
      </c>
      <c r="U156">
        <v>0.66405999999999998</v>
      </c>
      <c r="V156">
        <v>133130000</v>
      </c>
      <c r="W156">
        <v>4</v>
      </c>
      <c r="X156" t="s">
        <v>186</v>
      </c>
    </row>
    <row r="157" spans="1:24" x14ac:dyDescent="0.45">
      <c r="A157" s="1" t="s">
        <v>187</v>
      </c>
      <c r="B157" s="1" t="str">
        <f>IF(ISNUMBER(MATCH(A157,#REF!,0)),"Y","")</f>
        <v/>
      </c>
      <c r="C157" s="1" t="str">
        <f>IF(ISNUMBER(MATCH(A157,#REF!,0)),"Y","")</f>
        <v/>
      </c>
      <c r="D157" s="1" t="str">
        <f>IF(ISNUMBER(MATCH(A157,#REF!,0)),"Y","")</f>
        <v/>
      </c>
      <c r="E157" s="1" t="str">
        <f>IF(ISNUMBER(MATCH(A157,#REF!,0)),"Y","")</f>
        <v/>
      </c>
      <c r="F157" s="4" t="str">
        <f>IF(ISNUMBER(MATCH(A157,#REF!,0)),"Y","")</f>
        <v/>
      </c>
      <c r="G157" s="4" t="str">
        <f>IF(ISNUMBER(MATCH(A157,#REF!,0)),"Y","")</f>
        <v/>
      </c>
      <c r="H157" s="4" t="str">
        <f>IF(ISNUMBER(MATCH(A157,#REF!,0)),"Y","")</f>
        <v/>
      </c>
      <c r="I157" s="4" t="str">
        <f>IF(ISNUMBER(MATCH(A157,#REF!,0)),"Y","")</f>
        <v/>
      </c>
      <c r="J157" s="4" t="str">
        <f>IF(ISNUMBER(MATCH(A157,#REF!,0)),"Y","")</f>
        <v/>
      </c>
      <c r="K157" s="4" t="str">
        <f>IF(ISNUMBER(MATCH(A157,#REF!,0)),"Y","")</f>
        <v/>
      </c>
      <c r="L157" s="4"/>
      <c r="M157">
        <v>4</v>
      </c>
      <c r="N157">
        <v>4</v>
      </c>
      <c r="O157">
        <v>4</v>
      </c>
      <c r="P157">
        <v>24.8</v>
      </c>
      <c r="Q157">
        <v>24.8</v>
      </c>
      <c r="R157">
        <v>24.8</v>
      </c>
      <c r="S157">
        <v>18.515000000000001</v>
      </c>
      <c r="T157">
        <v>0</v>
      </c>
      <c r="U157">
        <v>2.1238000000000001</v>
      </c>
      <c r="V157">
        <v>140930000</v>
      </c>
      <c r="W157">
        <v>6</v>
      </c>
      <c r="X157" t="s">
        <v>187</v>
      </c>
    </row>
    <row r="158" spans="1:24" x14ac:dyDescent="0.45">
      <c r="A158" s="1" t="s">
        <v>188</v>
      </c>
      <c r="B158" s="1" t="str">
        <f>IF(ISNUMBER(MATCH(A158,#REF!,0)),"Y","")</f>
        <v/>
      </c>
      <c r="C158" s="1" t="str">
        <f>IF(ISNUMBER(MATCH(A158,#REF!,0)),"Y","")</f>
        <v/>
      </c>
      <c r="D158" s="1" t="str">
        <f>IF(ISNUMBER(MATCH(A158,#REF!,0)),"Y","")</f>
        <v/>
      </c>
      <c r="E158" s="1" t="str">
        <f>IF(ISNUMBER(MATCH(A158,#REF!,0)),"Y","")</f>
        <v/>
      </c>
      <c r="F158" s="4" t="str">
        <f>IF(ISNUMBER(MATCH(A158,#REF!,0)),"Y","")</f>
        <v/>
      </c>
      <c r="G158" s="4" t="str">
        <f>IF(ISNUMBER(MATCH(A158,#REF!,0)),"Y","")</f>
        <v/>
      </c>
      <c r="H158" s="4" t="str">
        <f>IF(ISNUMBER(MATCH(A158,#REF!,0)),"Y","")</f>
        <v/>
      </c>
      <c r="I158" s="4" t="str">
        <f>IF(ISNUMBER(MATCH(A158,#REF!,0)),"Y","")</f>
        <v/>
      </c>
      <c r="J158" s="4" t="str">
        <f>IF(ISNUMBER(MATCH(A158,#REF!,0)),"Y","")</f>
        <v/>
      </c>
      <c r="K158" s="4" t="str">
        <f>IF(ISNUMBER(MATCH(A158,#REF!,0)),"Y","")</f>
        <v/>
      </c>
      <c r="L158" s="4"/>
      <c r="M158">
        <v>4</v>
      </c>
      <c r="N158">
        <v>4</v>
      </c>
      <c r="O158">
        <v>4</v>
      </c>
      <c r="P158">
        <v>13.1</v>
      </c>
      <c r="Q158">
        <v>13.1</v>
      </c>
      <c r="R158">
        <v>13.1</v>
      </c>
      <c r="S158">
        <v>47.398000000000003</v>
      </c>
      <c r="T158">
        <v>0</v>
      </c>
      <c r="U158">
        <v>5.5091999999999999</v>
      </c>
      <c r="V158">
        <v>323860000</v>
      </c>
      <c r="W158">
        <v>13</v>
      </c>
      <c r="X158" t="s">
        <v>188</v>
      </c>
    </row>
    <row r="159" spans="1:24" x14ac:dyDescent="0.45">
      <c r="A159" s="1" t="s">
        <v>189</v>
      </c>
      <c r="B159" s="1" t="str">
        <f>IF(ISNUMBER(MATCH(A159,#REF!,0)),"Y","")</f>
        <v/>
      </c>
      <c r="C159" s="1" t="str">
        <f>IF(ISNUMBER(MATCH(A159,#REF!,0)),"Y","")</f>
        <v/>
      </c>
      <c r="D159" s="1" t="str">
        <f>IF(ISNUMBER(MATCH(A159,#REF!,0)),"Y","")</f>
        <v/>
      </c>
      <c r="E159" s="1" t="str">
        <f>IF(ISNUMBER(MATCH(A159,#REF!,0)),"Y","")</f>
        <v/>
      </c>
      <c r="F159" s="4" t="str">
        <f>IF(ISNUMBER(MATCH(A159,#REF!,0)),"Y","")</f>
        <v/>
      </c>
      <c r="G159" s="4" t="str">
        <f>IF(ISNUMBER(MATCH(A159,#REF!,0)),"Y","")</f>
        <v/>
      </c>
      <c r="H159" s="4" t="str">
        <f>IF(ISNUMBER(MATCH(A159,#REF!,0)),"Y","")</f>
        <v/>
      </c>
      <c r="I159" s="4" t="str">
        <f>IF(ISNUMBER(MATCH(A159,#REF!,0)),"Y","")</f>
        <v/>
      </c>
      <c r="J159" s="4" t="str">
        <f>IF(ISNUMBER(MATCH(A159,#REF!,0)),"Y","")</f>
        <v/>
      </c>
      <c r="K159" s="4" t="str">
        <f>IF(ISNUMBER(MATCH(A159,#REF!,0)),"Y","")</f>
        <v/>
      </c>
      <c r="L159" s="4" t="s">
        <v>0</v>
      </c>
      <c r="M159">
        <v>4</v>
      </c>
      <c r="N159">
        <v>4</v>
      </c>
      <c r="O159">
        <v>4</v>
      </c>
      <c r="P159">
        <v>17.600000000000001</v>
      </c>
      <c r="Q159">
        <v>17.600000000000001</v>
      </c>
      <c r="R159">
        <v>17.600000000000001</v>
      </c>
      <c r="S159">
        <v>39.170999999999999</v>
      </c>
      <c r="T159">
        <v>0</v>
      </c>
      <c r="U159">
        <v>31.678000000000001</v>
      </c>
      <c r="V159">
        <v>263480000</v>
      </c>
      <c r="W159">
        <v>12</v>
      </c>
      <c r="X159" t="s">
        <v>189</v>
      </c>
    </row>
    <row r="160" spans="1:24" x14ac:dyDescent="0.45">
      <c r="A160" s="1" t="s">
        <v>190</v>
      </c>
      <c r="B160" s="1" t="str">
        <f>IF(ISNUMBER(MATCH(A160,#REF!,0)),"Y","")</f>
        <v/>
      </c>
      <c r="C160" s="1" t="str">
        <f>IF(ISNUMBER(MATCH(A160,#REF!,0)),"Y","")</f>
        <v/>
      </c>
      <c r="D160" s="1" t="str">
        <f>IF(ISNUMBER(MATCH(A160,#REF!,0)),"Y","")</f>
        <v/>
      </c>
      <c r="E160" s="1" t="str">
        <f>IF(ISNUMBER(MATCH(A160,#REF!,0)),"Y","")</f>
        <v/>
      </c>
      <c r="F160" s="4" t="str">
        <f>IF(ISNUMBER(MATCH(A160,#REF!,0)),"Y","")</f>
        <v/>
      </c>
      <c r="G160" s="4" t="str">
        <f>IF(ISNUMBER(MATCH(A160,#REF!,0)),"Y","")</f>
        <v/>
      </c>
      <c r="H160" s="4" t="str">
        <f>IF(ISNUMBER(MATCH(A160,#REF!,0)),"Y","")</f>
        <v/>
      </c>
      <c r="I160" s="4" t="str">
        <f>IF(ISNUMBER(MATCH(A160,#REF!,0)),"Y","")</f>
        <v/>
      </c>
      <c r="J160" s="4" t="str">
        <f>IF(ISNUMBER(MATCH(A160,#REF!,0)),"Y","")</f>
        <v/>
      </c>
      <c r="K160" s="4" t="str">
        <f>IF(ISNUMBER(MATCH(A160,#REF!,0)),"Y","")</f>
        <v/>
      </c>
      <c r="L160" s="4"/>
      <c r="M160">
        <v>4</v>
      </c>
      <c r="N160">
        <v>4</v>
      </c>
      <c r="O160">
        <v>4</v>
      </c>
      <c r="P160">
        <v>16.100000000000001</v>
      </c>
      <c r="Q160">
        <v>16.100000000000001</v>
      </c>
      <c r="R160">
        <v>16.100000000000001</v>
      </c>
      <c r="S160">
        <v>32.960999999999999</v>
      </c>
      <c r="T160">
        <v>0</v>
      </c>
      <c r="U160">
        <v>39.695</v>
      </c>
      <c r="V160">
        <v>352750000</v>
      </c>
      <c r="W160">
        <v>7</v>
      </c>
      <c r="X160" t="s">
        <v>190</v>
      </c>
    </row>
    <row r="161" spans="1:24" x14ac:dyDescent="0.45">
      <c r="A161" s="1" t="s">
        <v>191</v>
      </c>
      <c r="B161" s="1" t="str">
        <f>IF(ISNUMBER(MATCH(A161,#REF!,0)),"Y","")</f>
        <v/>
      </c>
      <c r="C161" s="1" t="str">
        <f>IF(ISNUMBER(MATCH(A161,#REF!,0)),"Y","")</f>
        <v/>
      </c>
      <c r="D161" s="1" t="str">
        <f>IF(ISNUMBER(MATCH(A161,#REF!,0)),"Y","")</f>
        <v/>
      </c>
      <c r="E161" s="1" t="str">
        <f>IF(ISNUMBER(MATCH(A161,#REF!,0)),"Y","")</f>
        <v/>
      </c>
      <c r="F161" s="4" t="str">
        <f>IF(ISNUMBER(MATCH(A161,#REF!,0)),"Y","")</f>
        <v/>
      </c>
      <c r="G161" s="4" t="str">
        <f>IF(ISNUMBER(MATCH(A161,#REF!,0)),"Y","")</f>
        <v/>
      </c>
      <c r="H161" s="4" t="str">
        <f>IF(ISNUMBER(MATCH(A161,#REF!,0)),"Y","")</f>
        <v/>
      </c>
      <c r="I161" s="4" t="str">
        <f>IF(ISNUMBER(MATCH(A161,#REF!,0)),"Y","")</f>
        <v/>
      </c>
      <c r="J161" s="4" t="str">
        <f>IF(ISNUMBER(MATCH(A161,#REF!,0)),"Y","")</f>
        <v/>
      </c>
      <c r="K161" s="4" t="str">
        <f>IF(ISNUMBER(MATCH(A161,#REF!,0)),"Y","")</f>
        <v/>
      </c>
      <c r="L161" s="4"/>
      <c r="M161">
        <v>4</v>
      </c>
      <c r="N161">
        <v>4</v>
      </c>
      <c r="O161">
        <v>4</v>
      </c>
      <c r="P161">
        <v>27.5</v>
      </c>
      <c r="Q161">
        <v>27.5</v>
      </c>
      <c r="R161">
        <v>27.5</v>
      </c>
      <c r="S161">
        <v>14.337999999999999</v>
      </c>
      <c r="T161">
        <v>0</v>
      </c>
      <c r="U161">
        <v>106</v>
      </c>
      <c r="V161">
        <v>983180000</v>
      </c>
      <c r="W161">
        <v>13</v>
      </c>
      <c r="X161" t="s">
        <v>191</v>
      </c>
    </row>
    <row r="162" spans="1:24" x14ac:dyDescent="0.45">
      <c r="A162" s="1" t="s">
        <v>192</v>
      </c>
      <c r="B162" s="1" t="str">
        <f>IF(ISNUMBER(MATCH(A162,#REF!,0)),"Y","")</f>
        <v/>
      </c>
      <c r="C162" s="1" t="str">
        <f>IF(ISNUMBER(MATCH(A162,#REF!,0)),"Y","")</f>
        <v/>
      </c>
      <c r="D162" s="1" t="str">
        <f>IF(ISNUMBER(MATCH(A162,#REF!,0)),"Y","")</f>
        <v/>
      </c>
      <c r="E162" s="1" t="str">
        <f>IF(ISNUMBER(MATCH(A162,#REF!,0)),"Y","")</f>
        <v/>
      </c>
      <c r="F162" s="4" t="str">
        <f>IF(ISNUMBER(MATCH(A162,#REF!,0)),"Y","")</f>
        <v/>
      </c>
      <c r="G162" s="4" t="str">
        <f>IF(ISNUMBER(MATCH(A162,#REF!,0)),"Y","")</f>
        <v/>
      </c>
      <c r="H162" s="4" t="str">
        <f>IF(ISNUMBER(MATCH(A162,#REF!,0)),"Y","")</f>
        <v/>
      </c>
      <c r="I162" s="4" t="str">
        <f>IF(ISNUMBER(MATCH(A162,#REF!,0)),"Y","")</f>
        <v/>
      </c>
      <c r="J162" s="4" t="str">
        <f>IF(ISNUMBER(MATCH(A162,#REF!,0)),"Y","")</f>
        <v/>
      </c>
      <c r="K162" s="4" t="str">
        <f>IF(ISNUMBER(MATCH(A162,#REF!,0)),"Y","")</f>
        <v/>
      </c>
      <c r="L162" s="4"/>
      <c r="M162">
        <v>5</v>
      </c>
      <c r="N162">
        <v>5</v>
      </c>
      <c r="O162">
        <v>5</v>
      </c>
      <c r="P162">
        <v>3.7</v>
      </c>
      <c r="Q162">
        <v>3.7</v>
      </c>
      <c r="R162">
        <v>3.7</v>
      </c>
      <c r="S162">
        <v>195.79</v>
      </c>
      <c r="T162">
        <v>0</v>
      </c>
      <c r="U162">
        <v>13.074999999999999</v>
      </c>
      <c r="V162">
        <v>72322000</v>
      </c>
      <c r="W162">
        <v>7</v>
      </c>
      <c r="X162" t="s">
        <v>192</v>
      </c>
    </row>
    <row r="163" spans="1:24" x14ac:dyDescent="0.45">
      <c r="A163" s="1" t="s">
        <v>193</v>
      </c>
      <c r="B163" s="1" t="str">
        <f>IF(ISNUMBER(MATCH(A163,#REF!,0)),"Y","")</f>
        <v/>
      </c>
      <c r="C163" s="1" t="str">
        <f>IF(ISNUMBER(MATCH(A163,#REF!,0)),"Y","")</f>
        <v/>
      </c>
      <c r="D163" s="1" t="str">
        <f>IF(ISNUMBER(MATCH(A163,#REF!,0)),"Y","")</f>
        <v/>
      </c>
      <c r="E163" s="1" t="str">
        <f>IF(ISNUMBER(MATCH(A163,#REF!,0)),"Y","")</f>
        <v/>
      </c>
      <c r="F163" s="4" t="str">
        <f>IF(ISNUMBER(MATCH(A163,#REF!,0)),"Y","")</f>
        <v/>
      </c>
      <c r="G163" s="4" t="str">
        <f>IF(ISNUMBER(MATCH(A163,#REF!,0)),"Y","")</f>
        <v/>
      </c>
      <c r="H163" s="4" t="str">
        <f>IF(ISNUMBER(MATCH(A163,#REF!,0)),"Y","")</f>
        <v/>
      </c>
      <c r="I163" s="4" t="str">
        <f>IF(ISNUMBER(MATCH(A163,#REF!,0)),"Y","")</f>
        <v/>
      </c>
      <c r="J163" s="4" t="str">
        <f>IF(ISNUMBER(MATCH(A163,#REF!,0)),"Y","")</f>
        <v/>
      </c>
      <c r="K163" s="4" t="str">
        <f>IF(ISNUMBER(MATCH(A163,#REF!,0)),"Y","")</f>
        <v/>
      </c>
      <c r="L163" s="4"/>
      <c r="M163">
        <v>5</v>
      </c>
      <c r="N163">
        <v>5</v>
      </c>
      <c r="O163">
        <v>5</v>
      </c>
      <c r="P163">
        <v>8.1</v>
      </c>
      <c r="Q163">
        <v>8.1</v>
      </c>
      <c r="R163">
        <v>8.1</v>
      </c>
      <c r="S163">
        <v>90.245999999999995</v>
      </c>
      <c r="T163">
        <v>0</v>
      </c>
      <c r="U163">
        <v>19.263000000000002</v>
      </c>
      <c r="V163">
        <v>143800000</v>
      </c>
      <c r="W163">
        <v>3</v>
      </c>
      <c r="X163" t="s">
        <v>193</v>
      </c>
    </row>
    <row r="164" spans="1:24" x14ac:dyDescent="0.45">
      <c r="A164" s="1" t="s">
        <v>194</v>
      </c>
      <c r="B164" s="1" t="str">
        <f>IF(ISNUMBER(MATCH(A164,#REF!,0)),"Y","")</f>
        <v/>
      </c>
      <c r="C164" s="1" t="str">
        <f>IF(ISNUMBER(MATCH(A164,#REF!,0)),"Y","")</f>
        <v/>
      </c>
      <c r="D164" s="1" t="str">
        <f>IF(ISNUMBER(MATCH(A164,#REF!,0)),"Y","")</f>
        <v/>
      </c>
      <c r="E164" s="1" t="str">
        <f>IF(ISNUMBER(MATCH(A164,#REF!,0)),"Y","")</f>
        <v/>
      </c>
      <c r="F164" s="4" t="str">
        <f>IF(ISNUMBER(MATCH(A164,#REF!,0)),"Y","")</f>
        <v/>
      </c>
      <c r="G164" s="4" t="str">
        <f>IF(ISNUMBER(MATCH(A164,#REF!,0)),"Y","")</f>
        <v/>
      </c>
      <c r="H164" s="4" t="str">
        <f>IF(ISNUMBER(MATCH(A164,#REF!,0)),"Y","")</f>
        <v/>
      </c>
      <c r="I164" s="4" t="str">
        <f>IF(ISNUMBER(MATCH(A164,#REF!,0)),"Y","")</f>
        <v/>
      </c>
      <c r="J164" s="4" t="str">
        <f>IF(ISNUMBER(MATCH(A164,#REF!,0)),"Y","")</f>
        <v/>
      </c>
      <c r="K164" s="4" t="str">
        <f>IF(ISNUMBER(MATCH(A164,#REF!,0)),"Y","")</f>
        <v/>
      </c>
      <c r="L164" s="4"/>
      <c r="M164">
        <v>5</v>
      </c>
      <c r="N164">
        <v>5</v>
      </c>
      <c r="O164">
        <v>5</v>
      </c>
      <c r="P164">
        <v>15.5</v>
      </c>
      <c r="Q164">
        <v>15.5</v>
      </c>
      <c r="R164">
        <v>15.5</v>
      </c>
      <c r="S164">
        <v>49.430999999999997</v>
      </c>
      <c r="T164">
        <v>0</v>
      </c>
      <c r="U164">
        <v>120.35</v>
      </c>
      <c r="V164">
        <v>196460000</v>
      </c>
      <c r="W164">
        <v>9</v>
      </c>
      <c r="X164" t="s">
        <v>194</v>
      </c>
    </row>
    <row r="165" spans="1:24" x14ac:dyDescent="0.45">
      <c r="A165" s="1" t="s">
        <v>195</v>
      </c>
      <c r="B165" s="1" t="str">
        <f>IF(ISNUMBER(MATCH(A165,#REF!,0)),"Y","")</f>
        <v/>
      </c>
      <c r="C165" s="1" t="str">
        <f>IF(ISNUMBER(MATCH(A165,#REF!,0)),"Y","")</f>
        <v/>
      </c>
      <c r="D165" s="1" t="str">
        <f>IF(ISNUMBER(MATCH(A165,#REF!,0)),"Y","")</f>
        <v/>
      </c>
      <c r="E165" s="1" t="str">
        <f>IF(ISNUMBER(MATCH(A165,#REF!,0)),"Y","")</f>
        <v/>
      </c>
      <c r="F165" s="4" t="str">
        <f>IF(ISNUMBER(MATCH(A165,#REF!,0)),"Y","")</f>
        <v/>
      </c>
      <c r="G165" s="4" t="str">
        <f>IF(ISNUMBER(MATCH(A165,#REF!,0)),"Y","")</f>
        <v/>
      </c>
      <c r="H165" s="4" t="str">
        <f>IF(ISNUMBER(MATCH(A165,#REF!,0)),"Y","")</f>
        <v/>
      </c>
      <c r="I165" s="4" t="str">
        <f>IF(ISNUMBER(MATCH(A165,#REF!,0)),"Y","")</f>
        <v/>
      </c>
      <c r="J165" s="4" t="str">
        <f>IF(ISNUMBER(MATCH(A165,#REF!,0)),"Y","")</f>
        <v/>
      </c>
      <c r="K165" s="4" t="str">
        <f>IF(ISNUMBER(MATCH(A165,#REF!,0)),"Y","")</f>
        <v/>
      </c>
      <c r="L165" s="4"/>
      <c r="M165">
        <v>5</v>
      </c>
      <c r="N165">
        <v>5</v>
      </c>
      <c r="O165">
        <v>5</v>
      </c>
      <c r="P165">
        <v>22.7</v>
      </c>
      <c r="Q165">
        <v>22.7</v>
      </c>
      <c r="R165">
        <v>22.7</v>
      </c>
      <c r="S165">
        <v>29.161999999999999</v>
      </c>
      <c r="T165">
        <v>0</v>
      </c>
      <c r="U165">
        <v>45.844000000000001</v>
      </c>
      <c r="V165">
        <v>214240000</v>
      </c>
      <c r="W165">
        <v>9</v>
      </c>
      <c r="X165" t="s">
        <v>195</v>
      </c>
    </row>
    <row r="166" spans="1:24" x14ac:dyDescent="0.45">
      <c r="A166" s="1" t="s">
        <v>196</v>
      </c>
      <c r="B166" s="1" t="str">
        <f>IF(ISNUMBER(MATCH(A166,#REF!,0)),"Y","")</f>
        <v/>
      </c>
      <c r="C166" s="1" t="str">
        <f>IF(ISNUMBER(MATCH(A166,#REF!,0)),"Y","")</f>
        <v/>
      </c>
      <c r="D166" s="1" t="str">
        <f>IF(ISNUMBER(MATCH(A166,#REF!,0)),"Y","")</f>
        <v/>
      </c>
      <c r="E166" s="1" t="str">
        <f>IF(ISNUMBER(MATCH(A166,#REF!,0)),"Y","")</f>
        <v/>
      </c>
      <c r="F166" s="4" t="str">
        <f>IF(ISNUMBER(MATCH(A166,#REF!,0)),"Y","")</f>
        <v/>
      </c>
      <c r="G166" s="4" t="str">
        <f>IF(ISNUMBER(MATCH(A166,#REF!,0)),"Y","")</f>
        <v/>
      </c>
      <c r="H166" s="4" t="str">
        <f>IF(ISNUMBER(MATCH(A166,#REF!,0)),"Y","")</f>
        <v/>
      </c>
      <c r="I166" s="4" t="str">
        <f>IF(ISNUMBER(MATCH(A166,#REF!,0)),"Y","")</f>
        <v/>
      </c>
      <c r="J166" s="4" t="str">
        <f>IF(ISNUMBER(MATCH(A166,#REF!,0)),"Y","")</f>
        <v/>
      </c>
      <c r="K166" s="4" t="str">
        <f>IF(ISNUMBER(MATCH(A166,#REF!,0)),"Y","")</f>
        <v/>
      </c>
      <c r="L166" s="4"/>
      <c r="M166">
        <v>5</v>
      </c>
      <c r="N166">
        <v>5</v>
      </c>
      <c r="O166">
        <v>5</v>
      </c>
      <c r="P166">
        <v>8.8000000000000007</v>
      </c>
      <c r="Q166">
        <v>8.8000000000000007</v>
      </c>
      <c r="R166">
        <v>8.8000000000000007</v>
      </c>
      <c r="S166">
        <v>65.156000000000006</v>
      </c>
      <c r="T166">
        <v>0</v>
      </c>
      <c r="U166">
        <v>172.33</v>
      </c>
      <c r="V166">
        <v>304610000</v>
      </c>
      <c r="W166">
        <v>17</v>
      </c>
      <c r="X166" t="s">
        <v>196</v>
      </c>
    </row>
    <row r="167" spans="1:24" x14ac:dyDescent="0.45">
      <c r="A167" s="1" t="s">
        <v>197</v>
      </c>
      <c r="B167" s="1" t="str">
        <f>IF(ISNUMBER(MATCH(A167,#REF!,0)),"Y","")</f>
        <v/>
      </c>
      <c r="C167" s="1" t="str">
        <f>IF(ISNUMBER(MATCH(A167,#REF!,0)),"Y","")</f>
        <v/>
      </c>
      <c r="D167" s="1" t="str">
        <f>IF(ISNUMBER(MATCH(A167,#REF!,0)),"Y","")</f>
        <v/>
      </c>
      <c r="E167" s="1" t="str">
        <f>IF(ISNUMBER(MATCH(A167,#REF!,0)),"Y","")</f>
        <v/>
      </c>
      <c r="F167" s="4" t="str">
        <f>IF(ISNUMBER(MATCH(A167,#REF!,0)),"Y","")</f>
        <v/>
      </c>
      <c r="G167" s="4" t="str">
        <f>IF(ISNUMBER(MATCH(A167,#REF!,0)),"Y","")</f>
        <v/>
      </c>
      <c r="H167" s="4" t="str">
        <f>IF(ISNUMBER(MATCH(A167,#REF!,0)),"Y","")</f>
        <v/>
      </c>
      <c r="I167" s="4" t="str">
        <f>IF(ISNUMBER(MATCH(A167,#REF!,0)),"Y","")</f>
        <v/>
      </c>
      <c r="J167" s="4" t="str">
        <f>IF(ISNUMBER(MATCH(A167,#REF!,0)),"Y","")</f>
        <v/>
      </c>
      <c r="K167" s="4" t="str">
        <f>IF(ISNUMBER(MATCH(A167,#REF!,0)),"Y","")</f>
        <v/>
      </c>
      <c r="L167" s="4"/>
      <c r="M167">
        <v>5</v>
      </c>
      <c r="N167">
        <v>5</v>
      </c>
      <c r="O167">
        <v>5</v>
      </c>
      <c r="P167">
        <v>10.199999999999999</v>
      </c>
      <c r="Q167">
        <v>10.199999999999999</v>
      </c>
      <c r="R167">
        <v>10.199999999999999</v>
      </c>
      <c r="S167">
        <v>62.331000000000003</v>
      </c>
      <c r="T167">
        <v>0</v>
      </c>
      <c r="U167">
        <v>2.6701999999999999</v>
      </c>
      <c r="V167">
        <v>291170000</v>
      </c>
      <c r="W167">
        <v>9</v>
      </c>
      <c r="X167" t="s">
        <v>197</v>
      </c>
    </row>
    <row r="168" spans="1:24" x14ac:dyDescent="0.45">
      <c r="A168" s="1" t="s">
        <v>198</v>
      </c>
      <c r="B168" s="1" t="str">
        <f>IF(ISNUMBER(MATCH(A168,#REF!,0)),"Y","")</f>
        <v/>
      </c>
      <c r="C168" s="1" t="str">
        <f>IF(ISNUMBER(MATCH(A168,#REF!,0)),"Y","")</f>
        <v/>
      </c>
      <c r="D168" s="1" t="str">
        <f>IF(ISNUMBER(MATCH(A168,#REF!,0)),"Y","")</f>
        <v/>
      </c>
      <c r="E168" s="1" t="str">
        <f>IF(ISNUMBER(MATCH(A168,#REF!,0)),"Y","")</f>
        <v/>
      </c>
      <c r="F168" s="4" t="str">
        <f>IF(ISNUMBER(MATCH(A168,#REF!,0)),"Y","")</f>
        <v/>
      </c>
      <c r="G168" s="4" t="str">
        <f>IF(ISNUMBER(MATCH(A168,#REF!,0)),"Y","")</f>
        <v/>
      </c>
      <c r="H168" s="4" t="str">
        <f>IF(ISNUMBER(MATCH(A168,#REF!,0)),"Y","")</f>
        <v/>
      </c>
      <c r="I168" s="4" t="str">
        <f>IF(ISNUMBER(MATCH(A168,#REF!,0)),"Y","")</f>
        <v/>
      </c>
      <c r="J168" s="4" t="str">
        <f>IF(ISNUMBER(MATCH(A168,#REF!,0)),"Y","")</f>
        <v/>
      </c>
      <c r="K168" s="4" t="str">
        <f>IF(ISNUMBER(MATCH(A168,#REF!,0)),"Y","")</f>
        <v/>
      </c>
      <c r="L168" s="4"/>
      <c r="M168">
        <v>5</v>
      </c>
      <c r="N168">
        <v>5</v>
      </c>
      <c r="O168">
        <v>5</v>
      </c>
      <c r="P168">
        <v>12</v>
      </c>
      <c r="Q168">
        <v>12</v>
      </c>
      <c r="R168">
        <v>12</v>
      </c>
      <c r="S168">
        <v>55.93</v>
      </c>
      <c r="T168">
        <v>0</v>
      </c>
      <c r="U168">
        <v>6.8460999999999999</v>
      </c>
      <c r="V168">
        <v>209110000</v>
      </c>
      <c r="W168">
        <v>9</v>
      </c>
      <c r="X168" t="s">
        <v>198</v>
      </c>
    </row>
    <row r="169" spans="1:24" x14ac:dyDescent="0.45">
      <c r="A169" s="1" t="s">
        <v>199</v>
      </c>
      <c r="B169" s="1" t="str">
        <f>IF(ISNUMBER(MATCH(A169,#REF!,0)),"Y","")</f>
        <v/>
      </c>
      <c r="C169" s="1" t="str">
        <f>IF(ISNUMBER(MATCH(A169,#REF!,0)),"Y","")</f>
        <v/>
      </c>
      <c r="D169" s="1" t="str">
        <f>IF(ISNUMBER(MATCH(A169,#REF!,0)),"Y","")</f>
        <v/>
      </c>
      <c r="E169" s="1" t="str">
        <f>IF(ISNUMBER(MATCH(A169,#REF!,0)),"Y","")</f>
        <v/>
      </c>
      <c r="F169" s="4" t="str">
        <f>IF(ISNUMBER(MATCH(A169,#REF!,0)),"Y","")</f>
        <v/>
      </c>
      <c r="G169" s="4" t="str">
        <f>IF(ISNUMBER(MATCH(A169,#REF!,0)),"Y","")</f>
        <v/>
      </c>
      <c r="H169" s="4" t="str">
        <f>IF(ISNUMBER(MATCH(A169,#REF!,0)),"Y","")</f>
        <v/>
      </c>
      <c r="I169" s="4" t="str">
        <f>IF(ISNUMBER(MATCH(A169,#REF!,0)),"Y","")</f>
        <v/>
      </c>
      <c r="J169" s="4" t="str">
        <f>IF(ISNUMBER(MATCH(A169,#REF!,0)),"Y","")</f>
        <v/>
      </c>
      <c r="K169" s="4" t="str">
        <f>IF(ISNUMBER(MATCH(A169,#REF!,0)),"Y","")</f>
        <v/>
      </c>
      <c r="L169" s="4"/>
      <c r="M169">
        <v>5</v>
      </c>
      <c r="N169">
        <v>5</v>
      </c>
      <c r="O169">
        <v>5</v>
      </c>
      <c r="P169">
        <v>15.7</v>
      </c>
      <c r="Q169">
        <v>15.7</v>
      </c>
      <c r="R169">
        <v>15.7</v>
      </c>
      <c r="S169">
        <v>45.771999999999998</v>
      </c>
      <c r="T169">
        <v>0</v>
      </c>
      <c r="U169">
        <v>9.0884999999999998</v>
      </c>
      <c r="V169">
        <v>257980000</v>
      </c>
      <c r="W169">
        <v>14</v>
      </c>
      <c r="X169" t="s">
        <v>199</v>
      </c>
    </row>
    <row r="170" spans="1:24" x14ac:dyDescent="0.45">
      <c r="A170" s="1" t="s">
        <v>200</v>
      </c>
      <c r="B170" s="1" t="str">
        <f>IF(ISNUMBER(MATCH(A170,#REF!,0)),"Y","")</f>
        <v/>
      </c>
      <c r="C170" s="1" t="str">
        <f>IF(ISNUMBER(MATCH(A170,#REF!,0)),"Y","")</f>
        <v/>
      </c>
      <c r="D170" s="1" t="str">
        <f>IF(ISNUMBER(MATCH(A170,#REF!,0)),"Y","")</f>
        <v/>
      </c>
      <c r="E170" s="1" t="str">
        <f>IF(ISNUMBER(MATCH(A170,#REF!,0)),"Y","")</f>
        <v/>
      </c>
      <c r="F170" s="4" t="str">
        <f>IF(ISNUMBER(MATCH(A170,#REF!,0)),"Y","")</f>
        <v/>
      </c>
      <c r="G170" s="4" t="str">
        <f>IF(ISNUMBER(MATCH(A170,#REF!,0)),"Y","")</f>
        <v/>
      </c>
      <c r="H170" s="4" t="str">
        <f>IF(ISNUMBER(MATCH(A170,#REF!,0)),"Y","")</f>
        <v/>
      </c>
      <c r="I170" s="4" t="str">
        <f>IF(ISNUMBER(MATCH(A170,#REF!,0)),"Y","")</f>
        <v/>
      </c>
      <c r="J170" s="4" t="str">
        <f>IF(ISNUMBER(MATCH(A170,#REF!,0)),"Y","")</f>
        <v/>
      </c>
      <c r="K170" s="4" t="str">
        <f>IF(ISNUMBER(MATCH(A170,#REF!,0)),"Y","")</f>
        <v/>
      </c>
      <c r="L170" s="4" t="s">
        <v>0</v>
      </c>
      <c r="M170">
        <v>5</v>
      </c>
      <c r="N170">
        <v>5</v>
      </c>
      <c r="O170">
        <v>5</v>
      </c>
      <c r="P170">
        <v>4.5999999999999996</v>
      </c>
      <c r="Q170">
        <v>4.5999999999999996</v>
      </c>
      <c r="R170">
        <v>4.5999999999999996</v>
      </c>
      <c r="S170">
        <v>136.26</v>
      </c>
      <c r="T170">
        <v>0</v>
      </c>
      <c r="U170">
        <v>5.0871000000000004</v>
      </c>
      <c r="V170">
        <v>273960000</v>
      </c>
      <c r="W170">
        <v>7</v>
      </c>
      <c r="X170" t="s">
        <v>200</v>
      </c>
    </row>
    <row r="171" spans="1:24" x14ac:dyDescent="0.45">
      <c r="A171" s="1" t="s">
        <v>201</v>
      </c>
      <c r="B171" s="1" t="str">
        <f>IF(ISNUMBER(MATCH(A171,#REF!,0)),"Y","")</f>
        <v/>
      </c>
      <c r="C171" s="1" t="str">
        <f>IF(ISNUMBER(MATCH(A171,#REF!,0)),"Y","")</f>
        <v/>
      </c>
      <c r="D171" s="1" t="str">
        <f>IF(ISNUMBER(MATCH(A171,#REF!,0)),"Y","")</f>
        <v/>
      </c>
      <c r="E171" s="1" t="str">
        <f>IF(ISNUMBER(MATCH(A171,#REF!,0)),"Y","")</f>
        <v/>
      </c>
      <c r="F171" s="4" t="str">
        <f>IF(ISNUMBER(MATCH(A171,#REF!,0)),"Y","")</f>
        <v/>
      </c>
      <c r="G171" s="4" t="str">
        <f>IF(ISNUMBER(MATCH(A171,#REF!,0)),"Y","")</f>
        <v/>
      </c>
      <c r="H171" s="4" t="str">
        <f>IF(ISNUMBER(MATCH(A171,#REF!,0)),"Y","")</f>
        <v/>
      </c>
      <c r="I171" s="4" t="str">
        <f>IF(ISNUMBER(MATCH(A171,#REF!,0)),"Y","")</f>
        <v/>
      </c>
      <c r="J171" s="4" t="str">
        <f>IF(ISNUMBER(MATCH(A171,#REF!,0)),"Y","")</f>
        <v/>
      </c>
      <c r="K171" s="4" t="str">
        <f>IF(ISNUMBER(MATCH(A171,#REF!,0)),"Y","")</f>
        <v/>
      </c>
      <c r="L171" s="4" t="s">
        <v>0</v>
      </c>
      <c r="M171">
        <v>5</v>
      </c>
      <c r="N171">
        <v>5</v>
      </c>
      <c r="O171">
        <v>5</v>
      </c>
      <c r="P171">
        <v>26.6</v>
      </c>
      <c r="Q171">
        <v>26.6</v>
      </c>
      <c r="R171">
        <v>26.6</v>
      </c>
      <c r="S171">
        <v>21.887</v>
      </c>
      <c r="T171">
        <v>0</v>
      </c>
      <c r="U171">
        <v>36.622999999999998</v>
      </c>
      <c r="V171">
        <v>738890000</v>
      </c>
      <c r="W171">
        <v>12</v>
      </c>
      <c r="X171" t="s">
        <v>201</v>
      </c>
    </row>
    <row r="172" spans="1:24" x14ac:dyDescent="0.45">
      <c r="A172" s="1" t="s">
        <v>202</v>
      </c>
      <c r="B172" s="1" t="str">
        <f>IF(ISNUMBER(MATCH(A172,#REF!,0)),"Y","")</f>
        <v/>
      </c>
      <c r="C172" s="1" t="str">
        <f>IF(ISNUMBER(MATCH(A172,#REF!,0)),"Y","")</f>
        <v/>
      </c>
      <c r="D172" s="1" t="str">
        <f>IF(ISNUMBER(MATCH(A172,#REF!,0)),"Y","")</f>
        <v/>
      </c>
      <c r="E172" s="1" t="str">
        <f>IF(ISNUMBER(MATCH(A172,#REF!,0)),"Y","")</f>
        <v/>
      </c>
      <c r="F172" s="4" t="str">
        <f>IF(ISNUMBER(MATCH(A172,#REF!,0)),"Y","")</f>
        <v/>
      </c>
      <c r="G172" s="4" t="str">
        <f>IF(ISNUMBER(MATCH(A172,#REF!,0)),"Y","")</f>
        <v/>
      </c>
      <c r="H172" s="4" t="str">
        <f>IF(ISNUMBER(MATCH(A172,#REF!,0)),"Y","")</f>
        <v/>
      </c>
      <c r="I172" s="4" t="str">
        <f>IF(ISNUMBER(MATCH(A172,#REF!,0)),"Y","")</f>
        <v/>
      </c>
      <c r="J172" s="4" t="str">
        <f>IF(ISNUMBER(MATCH(A172,#REF!,0)),"Y","")</f>
        <v/>
      </c>
      <c r="K172" s="4" t="str">
        <f>IF(ISNUMBER(MATCH(A172,#REF!,0)),"Y","")</f>
        <v/>
      </c>
      <c r="L172" s="4" t="s">
        <v>0</v>
      </c>
      <c r="M172">
        <v>5</v>
      </c>
      <c r="N172">
        <v>5</v>
      </c>
      <c r="O172">
        <v>5</v>
      </c>
      <c r="P172">
        <v>19</v>
      </c>
      <c r="Q172">
        <v>19</v>
      </c>
      <c r="R172">
        <v>19</v>
      </c>
      <c r="S172">
        <v>25.027999999999999</v>
      </c>
      <c r="T172">
        <v>0</v>
      </c>
      <c r="U172">
        <v>20.029</v>
      </c>
      <c r="V172">
        <v>2345900000</v>
      </c>
      <c r="W172">
        <v>19</v>
      </c>
      <c r="X172" t="s">
        <v>102</v>
      </c>
    </row>
    <row r="173" spans="1:24" x14ac:dyDescent="0.45">
      <c r="A173" s="1" t="s">
        <v>203</v>
      </c>
      <c r="B173" s="1" t="str">
        <f>IF(ISNUMBER(MATCH(A173,#REF!,0)),"Y","")</f>
        <v/>
      </c>
      <c r="C173" s="1" t="str">
        <f>IF(ISNUMBER(MATCH(A173,#REF!,0)),"Y","")</f>
        <v/>
      </c>
      <c r="D173" s="1" t="str">
        <f>IF(ISNUMBER(MATCH(A173,#REF!,0)),"Y","")</f>
        <v/>
      </c>
      <c r="E173" s="1" t="str">
        <f>IF(ISNUMBER(MATCH(A173,#REF!,0)),"Y","")</f>
        <v/>
      </c>
      <c r="F173" s="4" t="str">
        <f>IF(ISNUMBER(MATCH(A173,#REF!,0)),"Y","")</f>
        <v/>
      </c>
      <c r="G173" s="4" t="str">
        <f>IF(ISNUMBER(MATCH(A173,#REF!,0)),"Y","")</f>
        <v/>
      </c>
      <c r="H173" s="4" t="str">
        <f>IF(ISNUMBER(MATCH(A173,#REF!,0)),"Y","")</f>
        <v/>
      </c>
      <c r="I173" s="4" t="str">
        <f>IF(ISNUMBER(MATCH(A173,#REF!,0)),"Y","")</f>
        <v/>
      </c>
      <c r="J173" s="4" t="str">
        <f>IF(ISNUMBER(MATCH(A173,#REF!,0)),"Y","")</f>
        <v/>
      </c>
      <c r="K173" s="4" t="str">
        <f>IF(ISNUMBER(MATCH(A173,#REF!,0)),"Y","")</f>
        <v/>
      </c>
      <c r="L173" s="4"/>
      <c r="M173">
        <v>5</v>
      </c>
      <c r="N173">
        <v>5</v>
      </c>
      <c r="O173">
        <v>5</v>
      </c>
      <c r="P173">
        <v>19</v>
      </c>
      <c r="Q173">
        <v>19</v>
      </c>
      <c r="R173">
        <v>19</v>
      </c>
      <c r="S173">
        <v>25.027999999999999</v>
      </c>
      <c r="T173">
        <v>0</v>
      </c>
      <c r="U173">
        <v>20.029</v>
      </c>
      <c r="V173">
        <v>2345900000</v>
      </c>
      <c r="W173">
        <v>19</v>
      </c>
      <c r="X173" t="s">
        <v>102</v>
      </c>
    </row>
    <row r="174" spans="1:24" x14ac:dyDescent="0.45">
      <c r="A174" s="1" t="s">
        <v>204</v>
      </c>
      <c r="B174" s="1" t="str">
        <f>IF(ISNUMBER(MATCH(A174,#REF!,0)),"Y","")</f>
        <v/>
      </c>
      <c r="C174" s="1" t="str">
        <f>IF(ISNUMBER(MATCH(A174,#REF!,0)),"Y","")</f>
        <v/>
      </c>
      <c r="D174" s="1" t="str">
        <f>IF(ISNUMBER(MATCH(A174,#REF!,0)),"Y","")</f>
        <v/>
      </c>
      <c r="E174" s="1" t="str">
        <f>IF(ISNUMBER(MATCH(A174,#REF!,0)),"Y","")</f>
        <v/>
      </c>
      <c r="F174" s="4" t="str">
        <f>IF(ISNUMBER(MATCH(A174,#REF!,0)),"Y","")</f>
        <v/>
      </c>
      <c r="G174" s="4" t="str">
        <f>IF(ISNUMBER(MATCH(A174,#REF!,0)),"Y","")</f>
        <v/>
      </c>
      <c r="H174" s="4" t="str">
        <f>IF(ISNUMBER(MATCH(A174,#REF!,0)),"Y","")</f>
        <v/>
      </c>
      <c r="I174" s="4" t="str">
        <f>IF(ISNUMBER(MATCH(A174,#REF!,0)),"Y","")</f>
        <v/>
      </c>
      <c r="J174" s="4" t="str">
        <f>IF(ISNUMBER(MATCH(A174,#REF!,0)),"Y","")</f>
        <v/>
      </c>
      <c r="K174" s="4" t="str">
        <f>IF(ISNUMBER(MATCH(A174,#REF!,0)),"Y","")</f>
        <v/>
      </c>
      <c r="L174" s="4"/>
      <c r="M174">
        <v>5</v>
      </c>
      <c r="N174">
        <v>5</v>
      </c>
      <c r="O174">
        <v>5</v>
      </c>
      <c r="P174">
        <v>19</v>
      </c>
      <c r="Q174">
        <v>19</v>
      </c>
      <c r="R174">
        <v>19</v>
      </c>
      <c r="S174">
        <v>25.027999999999999</v>
      </c>
      <c r="T174">
        <v>0</v>
      </c>
      <c r="U174">
        <v>20.029</v>
      </c>
      <c r="V174">
        <v>2345900000</v>
      </c>
      <c r="W174">
        <v>19</v>
      </c>
      <c r="X174" t="s">
        <v>102</v>
      </c>
    </row>
    <row r="175" spans="1:24" x14ac:dyDescent="0.45">
      <c r="A175" s="1" t="s">
        <v>205</v>
      </c>
      <c r="B175" s="1" t="str">
        <f>IF(ISNUMBER(MATCH(A175,#REF!,0)),"Y","")</f>
        <v/>
      </c>
      <c r="C175" s="1" t="str">
        <f>IF(ISNUMBER(MATCH(A175,#REF!,0)),"Y","")</f>
        <v/>
      </c>
      <c r="D175" s="1" t="str">
        <f>IF(ISNUMBER(MATCH(A175,#REF!,0)),"Y","")</f>
        <v/>
      </c>
      <c r="E175" s="1" t="str">
        <f>IF(ISNUMBER(MATCH(A175,#REF!,0)),"Y","")</f>
        <v/>
      </c>
      <c r="F175" s="4" t="str">
        <f>IF(ISNUMBER(MATCH(A175,#REF!,0)),"Y","")</f>
        <v/>
      </c>
      <c r="G175" s="4" t="str">
        <f>IF(ISNUMBER(MATCH(A175,#REF!,0)),"Y","")</f>
        <v/>
      </c>
      <c r="H175" s="4" t="str">
        <f>IF(ISNUMBER(MATCH(A175,#REF!,0)),"Y","")</f>
        <v/>
      </c>
      <c r="I175" s="4" t="str">
        <f>IF(ISNUMBER(MATCH(A175,#REF!,0)),"Y","")</f>
        <v/>
      </c>
      <c r="J175" s="4" t="str">
        <f>IF(ISNUMBER(MATCH(A175,#REF!,0)),"Y","")</f>
        <v/>
      </c>
      <c r="K175" s="4" t="str">
        <f>IF(ISNUMBER(MATCH(A175,#REF!,0)),"Y","")</f>
        <v/>
      </c>
      <c r="L175" s="4" t="s">
        <v>0</v>
      </c>
      <c r="M175">
        <v>5</v>
      </c>
      <c r="N175">
        <v>5</v>
      </c>
      <c r="O175">
        <v>5</v>
      </c>
      <c r="P175">
        <v>19</v>
      </c>
      <c r="Q175">
        <v>19</v>
      </c>
      <c r="R175">
        <v>19</v>
      </c>
      <c r="S175">
        <v>25.027999999999999</v>
      </c>
      <c r="T175">
        <v>0</v>
      </c>
      <c r="U175">
        <v>20.029</v>
      </c>
      <c r="V175">
        <v>2345900000</v>
      </c>
      <c r="W175">
        <v>19</v>
      </c>
      <c r="X175" t="s">
        <v>102</v>
      </c>
    </row>
    <row r="176" spans="1:24" x14ac:dyDescent="0.45">
      <c r="A176" s="1" t="s">
        <v>206</v>
      </c>
      <c r="B176" s="1" t="str">
        <f>IF(ISNUMBER(MATCH(A176,#REF!,0)),"Y","")</f>
        <v/>
      </c>
      <c r="C176" s="1" t="str">
        <f>IF(ISNUMBER(MATCH(A176,#REF!,0)),"Y","")</f>
        <v/>
      </c>
      <c r="D176" s="1" t="str">
        <f>IF(ISNUMBER(MATCH(A176,#REF!,0)),"Y","")</f>
        <v/>
      </c>
      <c r="E176" s="1" t="str">
        <f>IF(ISNUMBER(MATCH(A176,#REF!,0)),"Y","")</f>
        <v/>
      </c>
      <c r="F176" s="4" t="str">
        <f>IF(ISNUMBER(MATCH(A176,#REF!,0)),"Y","")</f>
        <v/>
      </c>
      <c r="G176" s="4" t="str">
        <f>IF(ISNUMBER(MATCH(A176,#REF!,0)),"Y","")</f>
        <v/>
      </c>
      <c r="H176" s="4" t="str">
        <f>IF(ISNUMBER(MATCH(A176,#REF!,0)),"Y","")</f>
        <v/>
      </c>
      <c r="I176" s="4" t="str">
        <f>IF(ISNUMBER(MATCH(A176,#REF!,0)),"Y","")</f>
        <v/>
      </c>
      <c r="J176" s="4" t="str">
        <f>IF(ISNUMBER(MATCH(A176,#REF!,0)),"Y","")</f>
        <v/>
      </c>
      <c r="K176" s="4" t="str">
        <f>IF(ISNUMBER(MATCH(A176,#REF!,0)),"Y","")</f>
        <v/>
      </c>
      <c r="L176" s="4"/>
      <c r="M176">
        <v>5</v>
      </c>
      <c r="N176">
        <v>5</v>
      </c>
      <c r="O176">
        <v>5</v>
      </c>
      <c r="P176">
        <v>19</v>
      </c>
      <c r="Q176">
        <v>19</v>
      </c>
      <c r="R176">
        <v>19</v>
      </c>
      <c r="S176">
        <v>25.027999999999999</v>
      </c>
      <c r="T176">
        <v>0</v>
      </c>
      <c r="U176">
        <v>20.029</v>
      </c>
      <c r="V176">
        <v>2345900000</v>
      </c>
      <c r="W176">
        <v>19</v>
      </c>
      <c r="X176" t="s">
        <v>102</v>
      </c>
    </row>
    <row r="177" spans="1:24" x14ac:dyDescent="0.45">
      <c r="A177" s="1" t="s">
        <v>207</v>
      </c>
      <c r="B177" s="1" t="str">
        <f>IF(ISNUMBER(MATCH(A177,#REF!,0)),"Y","")</f>
        <v/>
      </c>
      <c r="C177" s="1" t="str">
        <f>IF(ISNUMBER(MATCH(A177,#REF!,0)),"Y","")</f>
        <v/>
      </c>
      <c r="D177" s="1" t="str">
        <f>IF(ISNUMBER(MATCH(A177,#REF!,0)),"Y","")</f>
        <v/>
      </c>
      <c r="E177" s="1" t="str">
        <f>IF(ISNUMBER(MATCH(A177,#REF!,0)),"Y","")</f>
        <v/>
      </c>
      <c r="F177" s="4" t="str">
        <f>IF(ISNUMBER(MATCH(A177,#REF!,0)),"Y","")</f>
        <v/>
      </c>
      <c r="G177" s="4" t="str">
        <f>IF(ISNUMBER(MATCH(A177,#REF!,0)),"Y","")</f>
        <v/>
      </c>
      <c r="H177" s="4" t="str">
        <f>IF(ISNUMBER(MATCH(A177,#REF!,0)),"Y","")</f>
        <v/>
      </c>
      <c r="I177" s="4" t="str">
        <f>IF(ISNUMBER(MATCH(A177,#REF!,0)),"Y","")</f>
        <v/>
      </c>
      <c r="J177" s="4" t="str">
        <f>IF(ISNUMBER(MATCH(A177,#REF!,0)),"Y","")</f>
        <v/>
      </c>
      <c r="K177" s="4" t="str">
        <f>IF(ISNUMBER(MATCH(A177,#REF!,0)),"Y","")</f>
        <v/>
      </c>
      <c r="L177" s="4"/>
      <c r="M177">
        <v>5</v>
      </c>
      <c r="N177">
        <v>5</v>
      </c>
      <c r="O177">
        <v>5</v>
      </c>
      <c r="P177">
        <v>19</v>
      </c>
      <c r="Q177">
        <v>19</v>
      </c>
      <c r="R177">
        <v>19</v>
      </c>
      <c r="S177">
        <v>25.027999999999999</v>
      </c>
      <c r="T177">
        <v>0</v>
      </c>
      <c r="U177">
        <v>20.029</v>
      </c>
      <c r="V177">
        <v>2345900000</v>
      </c>
      <c r="W177">
        <v>19</v>
      </c>
      <c r="X177" t="s">
        <v>102</v>
      </c>
    </row>
    <row r="178" spans="1:24" x14ac:dyDescent="0.45">
      <c r="A178" s="1" t="s">
        <v>208</v>
      </c>
      <c r="B178" s="1" t="str">
        <f>IF(ISNUMBER(MATCH(A178,#REF!,0)),"Y","")</f>
        <v/>
      </c>
      <c r="C178" s="1" t="str">
        <f>IF(ISNUMBER(MATCH(A178,#REF!,0)),"Y","")</f>
        <v/>
      </c>
      <c r="D178" s="1" t="str">
        <f>IF(ISNUMBER(MATCH(A178,#REF!,0)),"Y","")</f>
        <v/>
      </c>
      <c r="E178" s="1" t="str">
        <f>IF(ISNUMBER(MATCH(A178,#REF!,0)),"Y","")</f>
        <v/>
      </c>
      <c r="F178" s="4" t="str">
        <f>IF(ISNUMBER(MATCH(A178,#REF!,0)),"Y","")</f>
        <v/>
      </c>
      <c r="G178" s="4" t="str">
        <f>IF(ISNUMBER(MATCH(A178,#REF!,0)),"Y","")</f>
        <v/>
      </c>
      <c r="H178" s="4" t="str">
        <f>IF(ISNUMBER(MATCH(A178,#REF!,0)),"Y","")</f>
        <v/>
      </c>
      <c r="I178" s="4" t="str">
        <f>IF(ISNUMBER(MATCH(A178,#REF!,0)),"Y","")</f>
        <v/>
      </c>
      <c r="J178" s="4" t="str">
        <f>IF(ISNUMBER(MATCH(A178,#REF!,0)),"Y","")</f>
        <v/>
      </c>
      <c r="K178" s="4" t="str">
        <f>IF(ISNUMBER(MATCH(A178,#REF!,0)),"Y","")</f>
        <v/>
      </c>
      <c r="L178" s="4"/>
      <c r="M178">
        <v>5</v>
      </c>
      <c r="N178">
        <v>5</v>
      </c>
      <c r="O178">
        <v>5</v>
      </c>
      <c r="P178">
        <v>19</v>
      </c>
      <c r="Q178">
        <v>19</v>
      </c>
      <c r="R178">
        <v>19</v>
      </c>
      <c r="S178">
        <v>25.027999999999999</v>
      </c>
      <c r="T178">
        <v>0</v>
      </c>
      <c r="U178">
        <v>20.029</v>
      </c>
      <c r="V178">
        <v>2345900000</v>
      </c>
      <c r="W178">
        <v>19</v>
      </c>
      <c r="X178" t="s">
        <v>102</v>
      </c>
    </row>
    <row r="179" spans="1:24" x14ac:dyDescent="0.45">
      <c r="A179" s="1" t="s">
        <v>209</v>
      </c>
      <c r="B179" s="1" t="str">
        <f>IF(ISNUMBER(MATCH(A179,#REF!,0)),"Y","")</f>
        <v/>
      </c>
      <c r="C179" s="1" t="str">
        <f>IF(ISNUMBER(MATCH(A179,#REF!,0)),"Y","")</f>
        <v/>
      </c>
      <c r="D179" s="1" t="str">
        <f>IF(ISNUMBER(MATCH(A179,#REF!,0)),"Y","")</f>
        <v/>
      </c>
      <c r="E179" s="1" t="str">
        <f>IF(ISNUMBER(MATCH(A179,#REF!,0)),"Y","")</f>
        <v/>
      </c>
      <c r="F179" s="4" t="str">
        <f>IF(ISNUMBER(MATCH(A179,#REF!,0)),"Y","")</f>
        <v/>
      </c>
      <c r="G179" s="4" t="str">
        <f>IF(ISNUMBER(MATCH(A179,#REF!,0)),"Y","")</f>
        <v/>
      </c>
      <c r="H179" s="4" t="str">
        <f>IF(ISNUMBER(MATCH(A179,#REF!,0)),"Y","")</f>
        <v/>
      </c>
      <c r="I179" s="4" t="str">
        <f>IF(ISNUMBER(MATCH(A179,#REF!,0)),"Y","")</f>
        <v/>
      </c>
      <c r="J179" s="4" t="str">
        <f>IF(ISNUMBER(MATCH(A179,#REF!,0)),"Y","")</f>
        <v/>
      </c>
      <c r="K179" s="4" t="str">
        <f>IF(ISNUMBER(MATCH(A179,#REF!,0)),"Y","")</f>
        <v/>
      </c>
      <c r="L179" s="4"/>
      <c r="M179">
        <v>5</v>
      </c>
      <c r="N179">
        <v>5</v>
      </c>
      <c r="O179">
        <v>5</v>
      </c>
      <c r="P179">
        <v>19</v>
      </c>
      <c r="Q179">
        <v>19</v>
      </c>
      <c r="R179">
        <v>19</v>
      </c>
      <c r="S179">
        <v>25.027999999999999</v>
      </c>
      <c r="T179">
        <v>0</v>
      </c>
      <c r="U179">
        <v>20.029</v>
      </c>
      <c r="V179">
        <v>2345900000</v>
      </c>
      <c r="W179">
        <v>19</v>
      </c>
      <c r="X179" t="s">
        <v>102</v>
      </c>
    </row>
    <row r="180" spans="1:24" x14ac:dyDescent="0.45">
      <c r="A180" s="1" t="s">
        <v>210</v>
      </c>
      <c r="B180" s="1" t="str">
        <f>IF(ISNUMBER(MATCH(A180,#REF!,0)),"Y","")</f>
        <v/>
      </c>
      <c r="C180" s="1" t="str">
        <f>IF(ISNUMBER(MATCH(A180,#REF!,0)),"Y","")</f>
        <v/>
      </c>
      <c r="D180" s="1" t="str">
        <f>IF(ISNUMBER(MATCH(A180,#REF!,0)),"Y","")</f>
        <v/>
      </c>
      <c r="E180" s="1" t="str">
        <f>IF(ISNUMBER(MATCH(A180,#REF!,0)),"Y","")</f>
        <v/>
      </c>
      <c r="F180" s="4" t="str">
        <f>IF(ISNUMBER(MATCH(A180,#REF!,0)),"Y","")</f>
        <v/>
      </c>
      <c r="G180" s="4" t="str">
        <f>IF(ISNUMBER(MATCH(A180,#REF!,0)),"Y","")</f>
        <v/>
      </c>
      <c r="H180" s="4" t="str">
        <f>IF(ISNUMBER(MATCH(A180,#REF!,0)),"Y","")</f>
        <v/>
      </c>
      <c r="I180" s="4" t="str">
        <f>IF(ISNUMBER(MATCH(A180,#REF!,0)),"Y","")</f>
        <v/>
      </c>
      <c r="J180" s="4" t="str">
        <f>IF(ISNUMBER(MATCH(A180,#REF!,0)),"Y","")</f>
        <v/>
      </c>
      <c r="K180" s="4" t="str">
        <f>IF(ISNUMBER(MATCH(A180,#REF!,0)),"Y","")</f>
        <v/>
      </c>
      <c r="L180" s="4"/>
      <c r="M180">
        <v>5</v>
      </c>
      <c r="N180">
        <v>5</v>
      </c>
      <c r="O180">
        <v>5</v>
      </c>
      <c r="P180">
        <v>44.1</v>
      </c>
      <c r="Q180">
        <v>44.1</v>
      </c>
      <c r="R180">
        <v>44.1</v>
      </c>
      <c r="S180">
        <v>15.847</v>
      </c>
      <c r="T180">
        <v>0</v>
      </c>
      <c r="U180">
        <v>79.432000000000002</v>
      </c>
      <c r="V180">
        <v>1748900000</v>
      </c>
      <c r="W180">
        <v>25</v>
      </c>
      <c r="X180" t="s">
        <v>210</v>
      </c>
    </row>
    <row r="181" spans="1:24" x14ac:dyDescent="0.45">
      <c r="A181" s="1" t="s">
        <v>211</v>
      </c>
      <c r="B181" s="1" t="str">
        <f>IF(ISNUMBER(MATCH(A181,#REF!,0)),"Y","")</f>
        <v/>
      </c>
      <c r="C181" s="1" t="str">
        <f>IF(ISNUMBER(MATCH(A181,#REF!,0)),"Y","")</f>
        <v/>
      </c>
      <c r="D181" s="1" t="str">
        <f>IF(ISNUMBER(MATCH(A181,#REF!,0)),"Y","")</f>
        <v/>
      </c>
      <c r="E181" s="1" t="str">
        <f>IF(ISNUMBER(MATCH(A181,#REF!,0)),"Y","")</f>
        <v/>
      </c>
      <c r="F181" s="4" t="str">
        <f>IF(ISNUMBER(MATCH(A181,#REF!,0)),"Y","")</f>
        <v/>
      </c>
      <c r="G181" s="4" t="str">
        <f>IF(ISNUMBER(MATCH(A181,#REF!,0)),"Y","")</f>
        <v/>
      </c>
      <c r="H181" s="4" t="str">
        <f>IF(ISNUMBER(MATCH(A181,#REF!,0)),"Y","")</f>
        <v/>
      </c>
      <c r="I181" s="4" t="str">
        <f>IF(ISNUMBER(MATCH(A181,#REF!,0)),"Y","")</f>
        <v/>
      </c>
      <c r="J181" s="4" t="str">
        <f>IF(ISNUMBER(MATCH(A181,#REF!,0)),"Y","")</f>
        <v/>
      </c>
      <c r="K181" s="4" t="str">
        <f>IF(ISNUMBER(MATCH(A181,#REF!,0)),"Y","")</f>
        <v/>
      </c>
      <c r="L181" s="4"/>
      <c r="M181">
        <v>5</v>
      </c>
      <c r="N181">
        <v>5</v>
      </c>
      <c r="O181">
        <v>5</v>
      </c>
      <c r="P181">
        <v>48.4</v>
      </c>
      <c r="Q181">
        <v>48.4</v>
      </c>
      <c r="R181">
        <v>48.4</v>
      </c>
      <c r="S181">
        <v>16.122</v>
      </c>
      <c r="T181">
        <v>0</v>
      </c>
      <c r="U181">
        <v>55.186</v>
      </c>
      <c r="V181">
        <v>2139800000</v>
      </c>
      <c r="W181">
        <v>23</v>
      </c>
      <c r="X181" t="s">
        <v>211</v>
      </c>
    </row>
    <row r="182" spans="1:24" x14ac:dyDescent="0.45">
      <c r="A182" s="1" t="s">
        <v>212</v>
      </c>
      <c r="B182" s="1" t="str">
        <f>IF(ISNUMBER(MATCH(A182,#REF!,0)),"Y","")</f>
        <v/>
      </c>
      <c r="C182" s="1" t="str">
        <f>IF(ISNUMBER(MATCH(A182,#REF!,0)),"Y","")</f>
        <v/>
      </c>
      <c r="D182" s="1" t="str">
        <f>IF(ISNUMBER(MATCH(A182,#REF!,0)),"Y","")</f>
        <v/>
      </c>
      <c r="E182" s="1" t="str">
        <f>IF(ISNUMBER(MATCH(A182,#REF!,0)),"Y","")</f>
        <v/>
      </c>
      <c r="F182" s="4" t="str">
        <f>IF(ISNUMBER(MATCH(A182,#REF!,0)),"Y","")</f>
        <v/>
      </c>
      <c r="G182" s="4" t="str">
        <f>IF(ISNUMBER(MATCH(A182,#REF!,0)),"Y","")</f>
        <v/>
      </c>
      <c r="H182" s="4" t="str">
        <f>IF(ISNUMBER(MATCH(A182,#REF!,0)),"Y","")</f>
        <v/>
      </c>
      <c r="I182" s="4" t="str">
        <f>IF(ISNUMBER(MATCH(A182,#REF!,0)),"Y","")</f>
        <v/>
      </c>
      <c r="J182" s="4" t="str">
        <f>IF(ISNUMBER(MATCH(A182,#REF!,0)),"Y","")</f>
        <v/>
      </c>
      <c r="K182" s="4" t="str">
        <f>IF(ISNUMBER(MATCH(A182,#REF!,0)),"Y","")</f>
        <v/>
      </c>
      <c r="L182" s="4"/>
      <c r="M182">
        <v>6</v>
      </c>
      <c r="N182">
        <v>6</v>
      </c>
      <c r="O182">
        <v>6</v>
      </c>
      <c r="P182">
        <v>13.9</v>
      </c>
      <c r="Q182">
        <v>13.9</v>
      </c>
      <c r="R182">
        <v>13.9</v>
      </c>
      <c r="S182">
        <v>65.741</v>
      </c>
      <c r="T182">
        <v>0</v>
      </c>
      <c r="U182">
        <v>2.0171999999999999</v>
      </c>
      <c r="V182">
        <v>69961000</v>
      </c>
      <c r="W182">
        <v>6</v>
      </c>
      <c r="X182" t="s">
        <v>212</v>
      </c>
    </row>
    <row r="183" spans="1:24" x14ac:dyDescent="0.45">
      <c r="A183" s="1" t="s">
        <v>213</v>
      </c>
      <c r="B183" s="1" t="str">
        <f>IF(ISNUMBER(MATCH(A183,#REF!,0)),"Y","")</f>
        <v/>
      </c>
      <c r="C183" s="1" t="str">
        <f>IF(ISNUMBER(MATCH(A183,#REF!,0)),"Y","")</f>
        <v/>
      </c>
      <c r="D183" s="1" t="str">
        <f>IF(ISNUMBER(MATCH(A183,#REF!,0)),"Y","")</f>
        <v/>
      </c>
      <c r="E183" s="1" t="str">
        <f>IF(ISNUMBER(MATCH(A183,#REF!,0)),"Y","")</f>
        <v/>
      </c>
      <c r="F183" s="4" t="str">
        <f>IF(ISNUMBER(MATCH(A183,#REF!,0)),"Y","")</f>
        <v/>
      </c>
      <c r="G183" s="4" t="str">
        <f>IF(ISNUMBER(MATCH(A183,#REF!,0)),"Y","")</f>
        <v/>
      </c>
      <c r="H183" s="4" t="str">
        <f>IF(ISNUMBER(MATCH(A183,#REF!,0)),"Y","")</f>
        <v/>
      </c>
      <c r="I183" s="4" t="str">
        <f>IF(ISNUMBER(MATCH(A183,#REF!,0)),"Y","")</f>
        <v/>
      </c>
      <c r="J183" s="4" t="str">
        <f>IF(ISNUMBER(MATCH(A183,#REF!,0)),"Y","")</f>
        <v/>
      </c>
      <c r="K183" s="4" t="str">
        <f>IF(ISNUMBER(MATCH(A183,#REF!,0)),"Y","")</f>
        <v/>
      </c>
      <c r="L183" s="4"/>
      <c r="M183">
        <v>6</v>
      </c>
      <c r="N183">
        <v>6</v>
      </c>
      <c r="O183">
        <v>6</v>
      </c>
      <c r="P183">
        <v>19.2</v>
      </c>
      <c r="Q183">
        <v>19.2</v>
      </c>
      <c r="R183">
        <v>19.2</v>
      </c>
      <c r="S183">
        <v>35.655999999999999</v>
      </c>
      <c r="T183">
        <v>0</v>
      </c>
      <c r="U183">
        <v>36.081000000000003</v>
      </c>
      <c r="V183">
        <v>299830000</v>
      </c>
      <c r="W183">
        <v>11</v>
      </c>
      <c r="X183" t="s">
        <v>213</v>
      </c>
    </row>
    <row r="184" spans="1:24" x14ac:dyDescent="0.45">
      <c r="A184" s="1" t="s">
        <v>214</v>
      </c>
      <c r="B184" s="1" t="str">
        <f>IF(ISNUMBER(MATCH(A184,#REF!,0)),"Y","")</f>
        <v/>
      </c>
      <c r="C184" s="1" t="str">
        <f>IF(ISNUMBER(MATCH(A184,#REF!,0)),"Y","")</f>
        <v/>
      </c>
      <c r="D184" s="1" t="str">
        <f>IF(ISNUMBER(MATCH(A184,#REF!,0)),"Y","")</f>
        <v/>
      </c>
      <c r="E184" s="1" t="str">
        <f>IF(ISNUMBER(MATCH(A184,#REF!,0)),"Y","")</f>
        <v/>
      </c>
      <c r="F184" s="4" t="str">
        <f>IF(ISNUMBER(MATCH(A184,#REF!,0)),"Y","")</f>
        <v/>
      </c>
      <c r="G184" s="4" t="str">
        <f>IF(ISNUMBER(MATCH(A184,#REF!,0)),"Y","")</f>
        <v/>
      </c>
      <c r="H184" s="4" t="str">
        <f>IF(ISNUMBER(MATCH(A184,#REF!,0)),"Y","")</f>
        <v/>
      </c>
      <c r="I184" s="4" t="str">
        <f>IF(ISNUMBER(MATCH(A184,#REF!,0)),"Y","")</f>
        <v/>
      </c>
      <c r="J184" s="4" t="str">
        <f>IF(ISNUMBER(MATCH(A184,#REF!,0)),"Y","")</f>
        <v/>
      </c>
      <c r="K184" s="4" t="str">
        <f>IF(ISNUMBER(MATCH(A184,#REF!,0)),"Y","")</f>
        <v/>
      </c>
      <c r="L184" s="4"/>
      <c r="M184">
        <v>6</v>
      </c>
      <c r="N184">
        <v>6</v>
      </c>
      <c r="O184">
        <v>6</v>
      </c>
      <c r="P184">
        <v>1.7</v>
      </c>
      <c r="Q184">
        <v>1.7</v>
      </c>
      <c r="R184">
        <v>1.7</v>
      </c>
      <c r="S184">
        <v>481.55</v>
      </c>
      <c r="T184">
        <v>0</v>
      </c>
      <c r="U184">
        <v>7.4644000000000004</v>
      </c>
      <c r="V184">
        <v>103970000</v>
      </c>
      <c r="W184">
        <v>7</v>
      </c>
      <c r="X184" t="s">
        <v>214</v>
      </c>
    </row>
    <row r="185" spans="1:24" x14ac:dyDescent="0.45">
      <c r="A185" s="1" t="s">
        <v>215</v>
      </c>
      <c r="B185" s="1" t="str">
        <f>IF(ISNUMBER(MATCH(A185,#REF!,0)),"Y","")</f>
        <v/>
      </c>
      <c r="C185" s="1" t="str">
        <f>IF(ISNUMBER(MATCH(A185,#REF!,0)),"Y","")</f>
        <v/>
      </c>
      <c r="D185" s="1" t="str">
        <f>IF(ISNUMBER(MATCH(A185,#REF!,0)),"Y","")</f>
        <v/>
      </c>
      <c r="E185" s="1" t="str">
        <f>IF(ISNUMBER(MATCH(A185,#REF!,0)),"Y","")</f>
        <v/>
      </c>
      <c r="F185" s="4" t="str">
        <f>IF(ISNUMBER(MATCH(A185,#REF!,0)),"Y","")</f>
        <v/>
      </c>
      <c r="G185" s="4" t="str">
        <f>IF(ISNUMBER(MATCH(A185,#REF!,0)),"Y","")</f>
        <v/>
      </c>
      <c r="H185" s="4" t="str">
        <f>IF(ISNUMBER(MATCH(A185,#REF!,0)),"Y","")</f>
        <v/>
      </c>
      <c r="I185" s="4" t="str">
        <f>IF(ISNUMBER(MATCH(A185,#REF!,0)),"Y","")</f>
        <v/>
      </c>
      <c r="J185" s="4" t="str">
        <f>IF(ISNUMBER(MATCH(A185,#REF!,0)),"Y","")</f>
        <v/>
      </c>
      <c r="K185" s="4" t="str">
        <f>IF(ISNUMBER(MATCH(A185,#REF!,0)),"Y","")</f>
        <v/>
      </c>
      <c r="L185" s="4"/>
      <c r="M185">
        <v>6</v>
      </c>
      <c r="N185">
        <v>6</v>
      </c>
      <c r="O185">
        <v>6</v>
      </c>
      <c r="P185">
        <v>16.3</v>
      </c>
      <c r="Q185">
        <v>16.3</v>
      </c>
      <c r="R185">
        <v>16.3</v>
      </c>
      <c r="S185">
        <v>46.911000000000001</v>
      </c>
      <c r="T185">
        <v>0</v>
      </c>
      <c r="U185">
        <v>6.8105000000000002</v>
      </c>
      <c r="V185">
        <v>138430000</v>
      </c>
      <c r="W185">
        <v>7</v>
      </c>
      <c r="X185" t="s">
        <v>215</v>
      </c>
    </row>
    <row r="186" spans="1:24" x14ac:dyDescent="0.45">
      <c r="A186" s="1" t="s">
        <v>216</v>
      </c>
      <c r="B186" s="1" t="str">
        <f>IF(ISNUMBER(MATCH(A186,#REF!,0)),"Y","")</f>
        <v/>
      </c>
      <c r="C186" s="1" t="str">
        <f>IF(ISNUMBER(MATCH(A186,#REF!,0)),"Y","")</f>
        <v/>
      </c>
      <c r="D186" s="1" t="str">
        <f>IF(ISNUMBER(MATCH(A186,#REF!,0)),"Y","")</f>
        <v/>
      </c>
      <c r="E186" s="1" t="str">
        <f>IF(ISNUMBER(MATCH(A186,#REF!,0)),"Y","")</f>
        <v/>
      </c>
      <c r="F186" s="4" t="str">
        <f>IF(ISNUMBER(MATCH(A186,#REF!,0)),"Y","")</f>
        <v/>
      </c>
      <c r="G186" s="4" t="str">
        <f>IF(ISNUMBER(MATCH(A186,#REF!,0)),"Y","")</f>
        <v/>
      </c>
      <c r="H186" s="4" t="str">
        <f>IF(ISNUMBER(MATCH(A186,#REF!,0)),"Y","")</f>
        <v/>
      </c>
      <c r="I186" s="4" t="str">
        <f>IF(ISNUMBER(MATCH(A186,#REF!,0)),"Y","")</f>
        <v/>
      </c>
      <c r="J186" s="4" t="str">
        <f>IF(ISNUMBER(MATCH(A186,#REF!,0)),"Y","")</f>
        <v/>
      </c>
      <c r="K186" s="4" t="str">
        <f>IF(ISNUMBER(MATCH(A186,#REF!,0)),"Y","")</f>
        <v/>
      </c>
      <c r="L186" s="4"/>
      <c r="M186">
        <v>6</v>
      </c>
      <c r="N186">
        <v>6</v>
      </c>
      <c r="O186">
        <v>6</v>
      </c>
      <c r="P186">
        <v>22.3</v>
      </c>
      <c r="Q186">
        <v>22.3</v>
      </c>
      <c r="R186">
        <v>22.3</v>
      </c>
      <c r="S186">
        <v>32.125</v>
      </c>
      <c r="T186">
        <v>0</v>
      </c>
      <c r="U186">
        <v>71.677000000000007</v>
      </c>
      <c r="V186">
        <v>370910000</v>
      </c>
      <c r="W186">
        <v>12</v>
      </c>
      <c r="X186" t="s">
        <v>216</v>
      </c>
    </row>
    <row r="187" spans="1:24" x14ac:dyDescent="0.45">
      <c r="A187" s="1" t="s">
        <v>217</v>
      </c>
      <c r="B187" s="1" t="str">
        <f>IF(ISNUMBER(MATCH(A187,#REF!,0)),"Y","")</f>
        <v/>
      </c>
      <c r="C187" s="1" t="str">
        <f>IF(ISNUMBER(MATCH(A187,#REF!,0)),"Y","")</f>
        <v/>
      </c>
      <c r="D187" s="1" t="str">
        <f>IF(ISNUMBER(MATCH(A187,#REF!,0)),"Y","")</f>
        <v/>
      </c>
      <c r="E187" s="1" t="str">
        <f>IF(ISNUMBER(MATCH(A187,#REF!,0)),"Y","")</f>
        <v/>
      </c>
      <c r="F187" s="4" t="str">
        <f>IF(ISNUMBER(MATCH(A187,#REF!,0)),"Y","")</f>
        <v/>
      </c>
      <c r="G187" s="4" t="str">
        <f>IF(ISNUMBER(MATCH(A187,#REF!,0)),"Y","")</f>
        <v/>
      </c>
      <c r="H187" s="4" t="str">
        <f>IF(ISNUMBER(MATCH(A187,#REF!,0)),"Y","")</f>
        <v/>
      </c>
      <c r="I187" s="4" t="str">
        <f>IF(ISNUMBER(MATCH(A187,#REF!,0)),"Y","")</f>
        <v/>
      </c>
      <c r="J187" s="4" t="str">
        <f>IF(ISNUMBER(MATCH(A187,#REF!,0)),"Y","")</f>
        <v/>
      </c>
      <c r="K187" s="4" t="str">
        <f>IF(ISNUMBER(MATCH(A187,#REF!,0)),"Y","")</f>
        <v/>
      </c>
      <c r="L187" s="4"/>
      <c r="M187">
        <v>6</v>
      </c>
      <c r="N187">
        <v>6</v>
      </c>
      <c r="O187">
        <v>6</v>
      </c>
      <c r="P187">
        <v>47.1</v>
      </c>
      <c r="Q187">
        <v>47.1</v>
      </c>
      <c r="R187">
        <v>47.1</v>
      </c>
      <c r="S187">
        <v>11.367000000000001</v>
      </c>
      <c r="T187">
        <v>0</v>
      </c>
      <c r="U187">
        <v>68.099999999999994</v>
      </c>
      <c r="V187">
        <v>849430000</v>
      </c>
      <c r="W187">
        <v>13</v>
      </c>
      <c r="X187" t="s">
        <v>218</v>
      </c>
    </row>
    <row r="188" spans="1:24" x14ac:dyDescent="0.45">
      <c r="A188" s="1" t="s">
        <v>219</v>
      </c>
      <c r="B188" s="1" t="str">
        <f>IF(ISNUMBER(MATCH(A188,#REF!,0)),"Y","")</f>
        <v/>
      </c>
      <c r="C188" s="1" t="str">
        <f>IF(ISNUMBER(MATCH(A188,#REF!,0)),"Y","")</f>
        <v/>
      </c>
      <c r="D188" s="1" t="str">
        <f>IF(ISNUMBER(MATCH(A188,#REF!,0)),"Y","")</f>
        <v/>
      </c>
      <c r="E188" s="1" t="str">
        <f>IF(ISNUMBER(MATCH(A188,#REF!,0)),"Y","")</f>
        <v/>
      </c>
      <c r="F188" s="4" t="str">
        <f>IF(ISNUMBER(MATCH(A188,#REF!,0)),"Y","")</f>
        <v/>
      </c>
      <c r="G188" s="4" t="str">
        <f>IF(ISNUMBER(MATCH(A188,#REF!,0)),"Y","")</f>
        <v/>
      </c>
      <c r="H188" s="4" t="str">
        <f>IF(ISNUMBER(MATCH(A188,#REF!,0)),"Y","")</f>
        <v/>
      </c>
      <c r="I188" s="4" t="str">
        <f>IF(ISNUMBER(MATCH(A188,#REF!,0)),"Y","")</f>
        <v/>
      </c>
      <c r="J188" s="4" t="str">
        <f>IF(ISNUMBER(MATCH(A188,#REF!,0)),"Y","")</f>
        <v/>
      </c>
      <c r="K188" s="4" t="str">
        <f>IF(ISNUMBER(MATCH(A188,#REF!,0)),"Y","")</f>
        <v/>
      </c>
      <c r="L188" s="4"/>
      <c r="M188">
        <v>6</v>
      </c>
      <c r="N188">
        <v>6</v>
      </c>
      <c r="O188">
        <v>6</v>
      </c>
      <c r="P188">
        <v>47.1</v>
      </c>
      <c r="Q188">
        <v>47.1</v>
      </c>
      <c r="R188">
        <v>47.1</v>
      </c>
      <c r="S188">
        <v>11.367000000000001</v>
      </c>
      <c r="T188">
        <v>0</v>
      </c>
      <c r="U188">
        <v>68.099999999999994</v>
      </c>
      <c r="V188">
        <v>849430000</v>
      </c>
      <c r="W188">
        <v>13</v>
      </c>
      <c r="X188" t="s">
        <v>218</v>
      </c>
    </row>
    <row r="189" spans="1:24" x14ac:dyDescent="0.45">
      <c r="A189" s="1" t="s">
        <v>220</v>
      </c>
      <c r="B189" s="1" t="str">
        <f>IF(ISNUMBER(MATCH(A189,#REF!,0)),"Y","")</f>
        <v/>
      </c>
      <c r="C189" s="1" t="str">
        <f>IF(ISNUMBER(MATCH(A189,#REF!,0)),"Y","")</f>
        <v/>
      </c>
      <c r="D189" s="1" t="str">
        <f>IF(ISNUMBER(MATCH(A189,#REF!,0)),"Y","")</f>
        <v/>
      </c>
      <c r="E189" s="1" t="str">
        <f>IF(ISNUMBER(MATCH(A189,#REF!,0)),"Y","")</f>
        <v/>
      </c>
      <c r="F189" s="4" t="str">
        <f>IF(ISNUMBER(MATCH(A189,#REF!,0)),"Y","")</f>
        <v/>
      </c>
      <c r="G189" s="4" t="str">
        <f>IF(ISNUMBER(MATCH(A189,#REF!,0)),"Y","")</f>
        <v/>
      </c>
      <c r="H189" s="4" t="str">
        <f>IF(ISNUMBER(MATCH(A189,#REF!,0)),"Y","")</f>
        <v/>
      </c>
      <c r="I189" s="4" t="str">
        <f>IF(ISNUMBER(MATCH(A189,#REF!,0)),"Y","")</f>
        <v/>
      </c>
      <c r="J189" s="4" t="str">
        <f>IF(ISNUMBER(MATCH(A189,#REF!,0)),"Y","")</f>
        <v/>
      </c>
      <c r="K189" s="4" t="str">
        <f>IF(ISNUMBER(MATCH(A189,#REF!,0)),"Y","")</f>
        <v/>
      </c>
      <c r="L189" s="4"/>
      <c r="M189">
        <v>6</v>
      </c>
      <c r="N189">
        <v>6</v>
      </c>
      <c r="O189">
        <v>6</v>
      </c>
      <c r="P189">
        <v>47.1</v>
      </c>
      <c r="Q189">
        <v>47.1</v>
      </c>
      <c r="R189">
        <v>47.1</v>
      </c>
      <c r="S189">
        <v>11.367000000000001</v>
      </c>
      <c r="T189">
        <v>0</v>
      </c>
      <c r="U189">
        <v>68.099999999999994</v>
      </c>
      <c r="V189">
        <v>849430000</v>
      </c>
      <c r="W189">
        <v>13</v>
      </c>
      <c r="X189" t="s">
        <v>218</v>
      </c>
    </row>
    <row r="190" spans="1:24" x14ac:dyDescent="0.45">
      <c r="A190" s="1" t="s">
        <v>221</v>
      </c>
      <c r="B190" s="1" t="str">
        <f>IF(ISNUMBER(MATCH(A190,#REF!,0)),"Y","")</f>
        <v/>
      </c>
      <c r="C190" s="1" t="str">
        <f>IF(ISNUMBER(MATCH(A190,#REF!,0)),"Y","")</f>
        <v/>
      </c>
      <c r="D190" s="1" t="str">
        <f>IF(ISNUMBER(MATCH(A190,#REF!,0)),"Y","")</f>
        <v/>
      </c>
      <c r="E190" s="1" t="str">
        <f>IF(ISNUMBER(MATCH(A190,#REF!,0)),"Y","")</f>
        <v/>
      </c>
      <c r="F190" s="4" t="str">
        <f>IF(ISNUMBER(MATCH(A190,#REF!,0)),"Y","")</f>
        <v/>
      </c>
      <c r="G190" s="4" t="str">
        <f>IF(ISNUMBER(MATCH(A190,#REF!,0)),"Y","")</f>
        <v/>
      </c>
      <c r="H190" s="4" t="str">
        <f>IF(ISNUMBER(MATCH(A190,#REF!,0)),"Y","")</f>
        <v/>
      </c>
      <c r="I190" s="4" t="str">
        <f>IF(ISNUMBER(MATCH(A190,#REF!,0)),"Y","")</f>
        <v/>
      </c>
      <c r="J190" s="4" t="str">
        <f>IF(ISNUMBER(MATCH(A190,#REF!,0)),"Y","")</f>
        <v/>
      </c>
      <c r="K190" s="4" t="str">
        <f>IF(ISNUMBER(MATCH(A190,#REF!,0)),"Y","")</f>
        <v/>
      </c>
      <c r="L190" s="4"/>
      <c r="M190">
        <v>6</v>
      </c>
      <c r="N190">
        <v>6</v>
      </c>
      <c r="O190">
        <v>6</v>
      </c>
      <c r="P190">
        <v>11.2</v>
      </c>
      <c r="Q190">
        <v>11.2</v>
      </c>
      <c r="R190">
        <v>11.2</v>
      </c>
      <c r="S190">
        <v>71.685000000000002</v>
      </c>
      <c r="T190">
        <v>0</v>
      </c>
      <c r="U190">
        <v>22.451000000000001</v>
      </c>
      <c r="V190">
        <v>290430000</v>
      </c>
      <c r="W190">
        <v>13</v>
      </c>
      <c r="X190" t="s">
        <v>221</v>
      </c>
    </row>
    <row r="191" spans="1:24" x14ac:dyDescent="0.45">
      <c r="A191" s="1" t="s">
        <v>222</v>
      </c>
      <c r="B191" s="1" t="str">
        <f>IF(ISNUMBER(MATCH(A191,#REF!,0)),"Y","")</f>
        <v/>
      </c>
      <c r="C191" s="1" t="str">
        <f>IF(ISNUMBER(MATCH(A191,#REF!,0)),"Y","")</f>
        <v/>
      </c>
      <c r="D191" s="1" t="str">
        <f>IF(ISNUMBER(MATCH(A191,#REF!,0)),"Y","")</f>
        <v/>
      </c>
      <c r="E191" s="1" t="str">
        <f>IF(ISNUMBER(MATCH(A191,#REF!,0)),"Y","")</f>
        <v/>
      </c>
      <c r="F191" s="4" t="str">
        <f>IF(ISNUMBER(MATCH(A191,#REF!,0)),"Y","")</f>
        <v/>
      </c>
      <c r="G191" s="4" t="str">
        <f>IF(ISNUMBER(MATCH(A191,#REF!,0)),"Y","")</f>
        <v/>
      </c>
      <c r="H191" s="4" t="str">
        <f>IF(ISNUMBER(MATCH(A191,#REF!,0)),"Y","")</f>
        <v/>
      </c>
      <c r="I191" s="4" t="str">
        <f>IF(ISNUMBER(MATCH(A191,#REF!,0)),"Y","")</f>
        <v/>
      </c>
      <c r="J191" s="4" t="str">
        <f>IF(ISNUMBER(MATCH(A191,#REF!,0)),"Y","")</f>
        <v/>
      </c>
      <c r="K191" s="4" t="str">
        <f>IF(ISNUMBER(MATCH(A191,#REF!,0)),"Y","")</f>
        <v/>
      </c>
      <c r="L191" s="4"/>
      <c r="M191">
        <v>6</v>
      </c>
      <c r="N191">
        <v>6</v>
      </c>
      <c r="O191">
        <v>6</v>
      </c>
      <c r="P191">
        <v>30.6</v>
      </c>
      <c r="Q191">
        <v>30.6</v>
      </c>
      <c r="R191">
        <v>30.6</v>
      </c>
      <c r="S191">
        <v>36.503</v>
      </c>
      <c r="T191">
        <v>0</v>
      </c>
      <c r="U191">
        <v>323.31</v>
      </c>
      <c r="V191">
        <v>360660000</v>
      </c>
      <c r="W191">
        <v>17</v>
      </c>
      <c r="X191" t="s">
        <v>222</v>
      </c>
    </row>
    <row r="192" spans="1:24" x14ac:dyDescent="0.45">
      <c r="A192" s="1" t="s">
        <v>223</v>
      </c>
      <c r="B192" s="1" t="str">
        <f>IF(ISNUMBER(MATCH(A192,#REF!,0)),"Y","")</f>
        <v/>
      </c>
      <c r="C192" s="1" t="str">
        <f>IF(ISNUMBER(MATCH(A192,#REF!,0)),"Y","")</f>
        <v/>
      </c>
      <c r="D192" s="1" t="str">
        <f>IF(ISNUMBER(MATCH(A192,#REF!,0)),"Y","")</f>
        <v/>
      </c>
      <c r="E192" s="1" t="str">
        <f>IF(ISNUMBER(MATCH(A192,#REF!,0)),"Y","")</f>
        <v/>
      </c>
      <c r="F192" s="4" t="str">
        <f>IF(ISNUMBER(MATCH(A192,#REF!,0)),"Y","")</f>
        <v/>
      </c>
      <c r="G192" s="4" t="str">
        <f>IF(ISNUMBER(MATCH(A192,#REF!,0)),"Y","")</f>
        <v/>
      </c>
      <c r="H192" s="4" t="str">
        <f>IF(ISNUMBER(MATCH(A192,#REF!,0)),"Y","")</f>
        <v/>
      </c>
      <c r="I192" s="4" t="str">
        <f>IF(ISNUMBER(MATCH(A192,#REF!,0)),"Y","")</f>
        <v/>
      </c>
      <c r="J192" s="4" t="str">
        <f>IF(ISNUMBER(MATCH(A192,#REF!,0)),"Y","")</f>
        <v/>
      </c>
      <c r="K192" s="4" t="str">
        <f>IF(ISNUMBER(MATCH(A192,#REF!,0)),"Y","")</f>
        <v/>
      </c>
      <c r="L192" s="4"/>
      <c r="M192">
        <v>6</v>
      </c>
      <c r="N192">
        <v>6</v>
      </c>
      <c r="O192">
        <v>6</v>
      </c>
      <c r="P192">
        <v>10.7</v>
      </c>
      <c r="Q192">
        <v>10.7</v>
      </c>
      <c r="R192">
        <v>10.7</v>
      </c>
      <c r="S192">
        <v>84.132999999999996</v>
      </c>
      <c r="T192">
        <v>0</v>
      </c>
      <c r="U192">
        <v>15.801</v>
      </c>
      <c r="V192">
        <v>482060000</v>
      </c>
      <c r="W192">
        <v>13</v>
      </c>
      <c r="X192" t="s">
        <v>223</v>
      </c>
    </row>
    <row r="193" spans="1:24" x14ac:dyDescent="0.45">
      <c r="A193" s="1" t="s">
        <v>224</v>
      </c>
      <c r="B193" s="1" t="str">
        <f>IF(ISNUMBER(MATCH(A193,#REF!,0)),"Y","")</f>
        <v/>
      </c>
      <c r="C193" s="1" t="str">
        <f>IF(ISNUMBER(MATCH(A193,#REF!,0)),"Y","")</f>
        <v/>
      </c>
      <c r="D193" s="1" t="str">
        <f>IF(ISNUMBER(MATCH(A193,#REF!,0)),"Y","")</f>
        <v/>
      </c>
      <c r="E193" s="1" t="str">
        <f>IF(ISNUMBER(MATCH(A193,#REF!,0)),"Y","")</f>
        <v/>
      </c>
      <c r="F193" s="4" t="str">
        <f>IF(ISNUMBER(MATCH(A193,#REF!,0)),"Y","")</f>
        <v/>
      </c>
      <c r="G193" s="4" t="str">
        <f>IF(ISNUMBER(MATCH(A193,#REF!,0)),"Y","")</f>
        <v/>
      </c>
      <c r="H193" s="4" t="str">
        <f>IF(ISNUMBER(MATCH(A193,#REF!,0)),"Y","")</f>
        <v/>
      </c>
      <c r="I193" s="4" t="str">
        <f>IF(ISNUMBER(MATCH(A193,#REF!,0)),"Y","")</f>
        <v/>
      </c>
      <c r="J193" s="4" t="str">
        <f>IF(ISNUMBER(MATCH(A193,#REF!,0)),"Y","")</f>
        <v/>
      </c>
      <c r="K193" s="4" t="str">
        <f>IF(ISNUMBER(MATCH(A193,#REF!,0)),"Y","")</f>
        <v/>
      </c>
      <c r="L193" s="4"/>
      <c r="M193">
        <v>6</v>
      </c>
      <c r="N193">
        <v>6</v>
      </c>
      <c r="O193">
        <v>6</v>
      </c>
      <c r="P193">
        <v>18.8</v>
      </c>
      <c r="Q193">
        <v>18.8</v>
      </c>
      <c r="R193">
        <v>18.8</v>
      </c>
      <c r="S193">
        <v>50.283999999999999</v>
      </c>
      <c r="T193">
        <v>0</v>
      </c>
      <c r="U193">
        <v>29.527999999999999</v>
      </c>
      <c r="V193">
        <v>419050000</v>
      </c>
      <c r="W193">
        <v>13</v>
      </c>
      <c r="X193" t="s">
        <v>224</v>
      </c>
    </row>
    <row r="194" spans="1:24" x14ac:dyDescent="0.45">
      <c r="A194" s="1" t="s">
        <v>225</v>
      </c>
      <c r="B194" s="1" t="str">
        <f>IF(ISNUMBER(MATCH(A194,#REF!,0)),"Y","")</f>
        <v/>
      </c>
      <c r="C194" s="1" t="str">
        <f>IF(ISNUMBER(MATCH(A194,#REF!,0)),"Y","")</f>
        <v/>
      </c>
      <c r="D194" s="1" t="str">
        <f>IF(ISNUMBER(MATCH(A194,#REF!,0)),"Y","")</f>
        <v/>
      </c>
      <c r="E194" s="1" t="str">
        <f>IF(ISNUMBER(MATCH(A194,#REF!,0)),"Y","")</f>
        <v/>
      </c>
      <c r="F194" s="4" t="str">
        <f>IF(ISNUMBER(MATCH(A194,#REF!,0)),"Y","")</f>
        <v/>
      </c>
      <c r="G194" s="4" t="str">
        <f>IF(ISNUMBER(MATCH(A194,#REF!,0)),"Y","")</f>
        <v/>
      </c>
      <c r="H194" s="4" t="str">
        <f>IF(ISNUMBER(MATCH(A194,#REF!,0)),"Y","")</f>
        <v/>
      </c>
      <c r="I194" s="4" t="str">
        <f>IF(ISNUMBER(MATCH(A194,#REF!,0)),"Y","")</f>
        <v/>
      </c>
      <c r="J194" s="4" t="str">
        <f>IF(ISNUMBER(MATCH(A194,#REF!,0)),"Y","")</f>
        <v/>
      </c>
      <c r="K194" s="4" t="str">
        <f>IF(ISNUMBER(MATCH(A194,#REF!,0)),"Y","")</f>
        <v/>
      </c>
      <c r="L194" s="4"/>
      <c r="M194">
        <v>6</v>
      </c>
      <c r="N194">
        <v>6</v>
      </c>
      <c r="O194">
        <v>6</v>
      </c>
      <c r="P194">
        <v>23.5</v>
      </c>
      <c r="Q194">
        <v>23.5</v>
      </c>
      <c r="R194">
        <v>23.5</v>
      </c>
      <c r="S194">
        <v>45.223999999999997</v>
      </c>
      <c r="T194">
        <v>0</v>
      </c>
      <c r="U194">
        <v>323.31</v>
      </c>
      <c r="V194">
        <v>591670000</v>
      </c>
      <c r="W194">
        <v>17</v>
      </c>
      <c r="X194" t="s">
        <v>225</v>
      </c>
    </row>
    <row r="195" spans="1:24" x14ac:dyDescent="0.45">
      <c r="A195" s="1" t="s">
        <v>226</v>
      </c>
      <c r="B195" s="1" t="str">
        <f>IF(ISNUMBER(MATCH(A195,#REF!,0)),"Y","")</f>
        <v/>
      </c>
      <c r="C195" s="1" t="str">
        <f>IF(ISNUMBER(MATCH(A195,#REF!,0)),"Y","")</f>
        <v/>
      </c>
      <c r="D195" s="1" t="str">
        <f>IF(ISNUMBER(MATCH(A195,#REF!,0)),"Y","")</f>
        <v/>
      </c>
      <c r="E195" s="1" t="str">
        <f>IF(ISNUMBER(MATCH(A195,#REF!,0)),"Y","")</f>
        <v/>
      </c>
      <c r="F195" s="4" t="str">
        <f>IF(ISNUMBER(MATCH(A195,#REF!,0)),"Y","")</f>
        <v/>
      </c>
      <c r="G195" s="4" t="str">
        <f>IF(ISNUMBER(MATCH(A195,#REF!,0)),"Y","")</f>
        <v/>
      </c>
      <c r="H195" s="4" t="str">
        <f>IF(ISNUMBER(MATCH(A195,#REF!,0)),"Y","")</f>
        <v/>
      </c>
      <c r="I195" s="4" t="str">
        <f>IF(ISNUMBER(MATCH(A195,#REF!,0)),"Y","")</f>
        <v/>
      </c>
      <c r="J195" s="4" t="str">
        <f>IF(ISNUMBER(MATCH(A195,#REF!,0)),"Y","")</f>
        <v/>
      </c>
      <c r="K195" s="4" t="str">
        <f>IF(ISNUMBER(MATCH(A195,#REF!,0)),"Y","")</f>
        <v/>
      </c>
      <c r="L195" s="4"/>
      <c r="M195">
        <v>6</v>
      </c>
      <c r="N195">
        <v>6</v>
      </c>
      <c r="O195">
        <v>6</v>
      </c>
      <c r="P195">
        <v>32.1</v>
      </c>
      <c r="Q195">
        <v>32.1</v>
      </c>
      <c r="R195">
        <v>32.1</v>
      </c>
      <c r="S195">
        <v>23.14</v>
      </c>
      <c r="T195">
        <v>0</v>
      </c>
      <c r="U195">
        <v>92.174000000000007</v>
      </c>
      <c r="V195">
        <v>2203900000</v>
      </c>
      <c r="W195">
        <v>27</v>
      </c>
      <c r="X195" t="s">
        <v>226</v>
      </c>
    </row>
    <row r="196" spans="1:24" x14ac:dyDescent="0.45">
      <c r="A196" s="1" t="s">
        <v>227</v>
      </c>
      <c r="B196" s="1" t="str">
        <f>IF(ISNUMBER(MATCH(A196,#REF!,0)),"Y","")</f>
        <v/>
      </c>
      <c r="C196" s="1" t="str">
        <f>IF(ISNUMBER(MATCH(A196,#REF!,0)),"Y","")</f>
        <v/>
      </c>
      <c r="D196" s="1" t="str">
        <f>IF(ISNUMBER(MATCH(A196,#REF!,0)),"Y","")</f>
        <v/>
      </c>
      <c r="E196" s="1" t="str">
        <f>IF(ISNUMBER(MATCH(A196,#REF!,0)),"Y","")</f>
        <v/>
      </c>
      <c r="F196" s="4" t="str">
        <f>IF(ISNUMBER(MATCH(A196,#REF!,0)),"Y","")</f>
        <v/>
      </c>
      <c r="G196" s="4" t="str">
        <f>IF(ISNUMBER(MATCH(A196,#REF!,0)),"Y","")</f>
        <v/>
      </c>
      <c r="H196" s="4" t="str">
        <f>IF(ISNUMBER(MATCH(A196,#REF!,0)),"Y","")</f>
        <v/>
      </c>
      <c r="I196" s="4" t="str">
        <f>IF(ISNUMBER(MATCH(A196,#REF!,0)),"Y","")</f>
        <v/>
      </c>
      <c r="J196" s="4" t="str">
        <f>IF(ISNUMBER(MATCH(A196,#REF!,0)),"Y","")</f>
        <v/>
      </c>
      <c r="K196" s="4" t="str">
        <f>IF(ISNUMBER(MATCH(A196,#REF!,0)),"Y","")</f>
        <v/>
      </c>
      <c r="L196" s="4"/>
      <c r="M196">
        <v>7</v>
      </c>
      <c r="N196">
        <v>3</v>
      </c>
      <c r="O196">
        <v>3</v>
      </c>
      <c r="P196">
        <v>8.6</v>
      </c>
      <c r="Q196">
        <v>3</v>
      </c>
      <c r="R196">
        <v>3</v>
      </c>
      <c r="S196">
        <v>83.658000000000001</v>
      </c>
      <c r="T196">
        <v>0</v>
      </c>
      <c r="U196">
        <v>34.752000000000002</v>
      </c>
      <c r="V196">
        <v>125680000</v>
      </c>
      <c r="W196">
        <v>9</v>
      </c>
      <c r="X196" t="s">
        <v>227</v>
      </c>
    </row>
    <row r="197" spans="1:24" x14ac:dyDescent="0.45">
      <c r="A197" s="1" t="s">
        <v>228</v>
      </c>
      <c r="B197" s="1" t="str">
        <f>IF(ISNUMBER(MATCH(A197,#REF!,0)),"Y","")</f>
        <v/>
      </c>
      <c r="C197" s="1" t="str">
        <f>IF(ISNUMBER(MATCH(A197,#REF!,0)),"Y","")</f>
        <v/>
      </c>
      <c r="D197" s="1" t="str">
        <f>IF(ISNUMBER(MATCH(A197,#REF!,0)),"Y","")</f>
        <v/>
      </c>
      <c r="E197" s="1" t="str">
        <f>IF(ISNUMBER(MATCH(A197,#REF!,0)),"Y","")</f>
        <v/>
      </c>
      <c r="F197" s="4" t="str">
        <f>IF(ISNUMBER(MATCH(A197,#REF!,0)),"Y","")</f>
        <v/>
      </c>
      <c r="G197" s="4" t="str">
        <f>IF(ISNUMBER(MATCH(A197,#REF!,0)),"Y","")</f>
        <v/>
      </c>
      <c r="H197" s="4" t="str">
        <f>IF(ISNUMBER(MATCH(A197,#REF!,0)),"Y","")</f>
        <v/>
      </c>
      <c r="I197" s="4" t="str">
        <f>IF(ISNUMBER(MATCH(A197,#REF!,0)),"Y","")</f>
        <v/>
      </c>
      <c r="J197" s="4" t="str">
        <f>IF(ISNUMBER(MATCH(A197,#REF!,0)),"Y","")</f>
        <v/>
      </c>
      <c r="K197" s="4" t="str">
        <f>IF(ISNUMBER(MATCH(A197,#REF!,0)),"Y","")</f>
        <v/>
      </c>
      <c r="L197" s="4"/>
      <c r="M197">
        <v>7</v>
      </c>
      <c r="N197">
        <v>7</v>
      </c>
      <c r="O197">
        <v>7</v>
      </c>
      <c r="P197">
        <v>13.2</v>
      </c>
      <c r="Q197">
        <v>13.2</v>
      </c>
      <c r="R197">
        <v>13.2</v>
      </c>
      <c r="S197">
        <v>62.015999999999998</v>
      </c>
      <c r="T197">
        <v>0</v>
      </c>
      <c r="U197">
        <v>78.572000000000003</v>
      </c>
      <c r="V197">
        <v>135910000</v>
      </c>
      <c r="W197">
        <v>10</v>
      </c>
      <c r="X197" t="s">
        <v>228</v>
      </c>
    </row>
    <row r="198" spans="1:24" x14ac:dyDescent="0.45">
      <c r="A198" s="1" t="s">
        <v>229</v>
      </c>
      <c r="B198" s="1" t="str">
        <f>IF(ISNUMBER(MATCH(A198,#REF!,0)),"Y","")</f>
        <v/>
      </c>
      <c r="C198" s="1" t="str">
        <f>IF(ISNUMBER(MATCH(A198,#REF!,0)),"Y","")</f>
        <v/>
      </c>
      <c r="D198" s="1" t="str">
        <f>IF(ISNUMBER(MATCH(A198,#REF!,0)),"Y","")</f>
        <v/>
      </c>
      <c r="E198" s="1" t="str">
        <f>IF(ISNUMBER(MATCH(A198,#REF!,0)),"Y","")</f>
        <v/>
      </c>
      <c r="F198" s="4" t="str">
        <f>IF(ISNUMBER(MATCH(A198,#REF!,0)),"Y","")</f>
        <v/>
      </c>
      <c r="G198" s="4" t="str">
        <f>IF(ISNUMBER(MATCH(A198,#REF!,0)),"Y","")</f>
        <v/>
      </c>
      <c r="H198" s="4" t="str">
        <f>IF(ISNUMBER(MATCH(A198,#REF!,0)),"Y","")</f>
        <v/>
      </c>
      <c r="I198" s="4" t="str">
        <f>IF(ISNUMBER(MATCH(A198,#REF!,0)),"Y","")</f>
        <v/>
      </c>
      <c r="J198" s="4" t="str">
        <f>IF(ISNUMBER(MATCH(A198,#REF!,0)),"Y","")</f>
        <v/>
      </c>
      <c r="K198" s="4" t="str">
        <f>IF(ISNUMBER(MATCH(A198,#REF!,0)),"Y","")</f>
        <v/>
      </c>
      <c r="L198" s="4"/>
      <c r="M198">
        <v>7</v>
      </c>
      <c r="N198">
        <v>1</v>
      </c>
      <c r="O198">
        <v>1</v>
      </c>
      <c r="P198">
        <v>11.5</v>
      </c>
      <c r="Q198">
        <v>2.4</v>
      </c>
      <c r="R198">
        <v>2.4</v>
      </c>
      <c r="S198">
        <v>70.867000000000004</v>
      </c>
      <c r="T198">
        <v>0</v>
      </c>
      <c r="U198">
        <v>1.0931999999999999</v>
      </c>
      <c r="V198">
        <v>65910000</v>
      </c>
      <c r="W198">
        <v>2</v>
      </c>
      <c r="X198" t="s">
        <v>229</v>
      </c>
    </row>
    <row r="199" spans="1:24" x14ac:dyDescent="0.45">
      <c r="A199" s="1" t="s">
        <v>230</v>
      </c>
      <c r="B199" s="1" t="str">
        <f>IF(ISNUMBER(MATCH(A199,#REF!,0)),"Y","")</f>
        <v/>
      </c>
      <c r="C199" s="1" t="str">
        <f>IF(ISNUMBER(MATCH(A199,#REF!,0)),"Y","")</f>
        <v/>
      </c>
      <c r="D199" s="1" t="str">
        <f>IF(ISNUMBER(MATCH(A199,#REF!,0)),"Y","")</f>
        <v/>
      </c>
      <c r="E199" s="1" t="str">
        <f>IF(ISNUMBER(MATCH(A199,#REF!,0)),"Y","")</f>
        <v/>
      </c>
      <c r="F199" s="4" t="str">
        <f>IF(ISNUMBER(MATCH(A199,#REF!,0)),"Y","")</f>
        <v/>
      </c>
      <c r="G199" s="4" t="str">
        <f>IF(ISNUMBER(MATCH(A199,#REF!,0)),"Y","")</f>
        <v/>
      </c>
      <c r="H199" s="4" t="str">
        <f>IF(ISNUMBER(MATCH(A199,#REF!,0)),"Y","")</f>
        <v/>
      </c>
      <c r="I199" s="4" t="str">
        <f>IF(ISNUMBER(MATCH(A199,#REF!,0)),"Y","")</f>
        <v/>
      </c>
      <c r="J199" s="4" t="str">
        <f>IF(ISNUMBER(MATCH(A199,#REF!,0)),"Y","")</f>
        <v/>
      </c>
      <c r="K199" s="4" t="str">
        <f>IF(ISNUMBER(MATCH(A199,#REF!,0)),"Y","")</f>
        <v/>
      </c>
      <c r="L199" s="4"/>
      <c r="M199">
        <v>7</v>
      </c>
      <c r="N199">
        <v>7</v>
      </c>
      <c r="O199">
        <v>7</v>
      </c>
      <c r="P199">
        <v>2.2999999999999998</v>
      </c>
      <c r="Q199">
        <v>2.2999999999999998</v>
      </c>
      <c r="R199">
        <v>2.2999999999999998</v>
      </c>
      <c r="S199">
        <v>477.72</v>
      </c>
      <c r="T199">
        <v>0</v>
      </c>
      <c r="U199">
        <v>10.355</v>
      </c>
      <c r="V199">
        <v>109780000</v>
      </c>
      <c r="W199">
        <v>9</v>
      </c>
      <c r="X199" t="s">
        <v>230</v>
      </c>
    </row>
    <row r="200" spans="1:24" x14ac:dyDescent="0.45">
      <c r="A200" s="1" t="s">
        <v>231</v>
      </c>
      <c r="B200" s="1" t="str">
        <f>IF(ISNUMBER(MATCH(A200,#REF!,0)),"Y","")</f>
        <v/>
      </c>
      <c r="C200" s="1" t="str">
        <f>IF(ISNUMBER(MATCH(A200,#REF!,0)),"Y","")</f>
        <v/>
      </c>
      <c r="D200" s="1" t="str">
        <f>IF(ISNUMBER(MATCH(A200,#REF!,0)),"Y","")</f>
        <v/>
      </c>
      <c r="E200" s="1" t="str">
        <f>IF(ISNUMBER(MATCH(A200,#REF!,0)),"Y","")</f>
        <v/>
      </c>
      <c r="F200" s="4" t="str">
        <f>IF(ISNUMBER(MATCH(A200,#REF!,0)),"Y","")</f>
        <v/>
      </c>
      <c r="G200" s="4" t="str">
        <f>IF(ISNUMBER(MATCH(A200,#REF!,0)),"Y","")</f>
        <v/>
      </c>
      <c r="H200" s="4" t="str">
        <f>IF(ISNUMBER(MATCH(A200,#REF!,0)),"Y","")</f>
        <v/>
      </c>
      <c r="I200" s="4" t="str">
        <f>IF(ISNUMBER(MATCH(A200,#REF!,0)),"Y","")</f>
        <v/>
      </c>
      <c r="J200" s="4" t="str">
        <f>IF(ISNUMBER(MATCH(A200,#REF!,0)),"Y","")</f>
        <v/>
      </c>
      <c r="K200" s="4" t="str">
        <f>IF(ISNUMBER(MATCH(A200,#REF!,0)),"Y","")</f>
        <v/>
      </c>
      <c r="L200" s="4"/>
      <c r="M200">
        <v>7</v>
      </c>
      <c r="N200">
        <v>7</v>
      </c>
      <c r="O200">
        <v>7</v>
      </c>
      <c r="P200">
        <v>19.600000000000001</v>
      </c>
      <c r="Q200">
        <v>19.600000000000001</v>
      </c>
      <c r="R200">
        <v>19.600000000000001</v>
      </c>
      <c r="S200">
        <v>56.98</v>
      </c>
      <c r="T200">
        <v>0</v>
      </c>
      <c r="U200">
        <v>247.02</v>
      </c>
      <c r="V200">
        <v>205660000</v>
      </c>
      <c r="W200">
        <v>10</v>
      </c>
      <c r="X200" t="s">
        <v>231</v>
      </c>
    </row>
    <row r="201" spans="1:24" x14ac:dyDescent="0.45">
      <c r="A201" s="1" t="s">
        <v>232</v>
      </c>
      <c r="B201" s="1" t="str">
        <f>IF(ISNUMBER(MATCH(A201,#REF!,0)),"Y","")</f>
        <v/>
      </c>
      <c r="C201" s="1" t="str">
        <f>IF(ISNUMBER(MATCH(A201,#REF!,0)),"Y","")</f>
        <v/>
      </c>
      <c r="D201" s="1" t="str">
        <f>IF(ISNUMBER(MATCH(A201,#REF!,0)),"Y","")</f>
        <v/>
      </c>
      <c r="E201" s="1" t="str">
        <f>IF(ISNUMBER(MATCH(A201,#REF!,0)),"Y","")</f>
        <v/>
      </c>
      <c r="F201" s="4" t="str">
        <f>IF(ISNUMBER(MATCH(A201,#REF!,0)),"Y","")</f>
        <v/>
      </c>
      <c r="G201" s="4" t="str">
        <f>IF(ISNUMBER(MATCH(A201,#REF!,0)),"Y","")</f>
        <v/>
      </c>
      <c r="H201" s="4" t="str">
        <f>IF(ISNUMBER(MATCH(A201,#REF!,0)),"Y","")</f>
        <v/>
      </c>
      <c r="I201" s="4" t="str">
        <f>IF(ISNUMBER(MATCH(A201,#REF!,0)),"Y","")</f>
        <v/>
      </c>
      <c r="J201" s="4" t="str">
        <f>IF(ISNUMBER(MATCH(A201,#REF!,0)),"Y","")</f>
        <v/>
      </c>
      <c r="K201" s="4" t="str">
        <f>IF(ISNUMBER(MATCH(A201,#REF!,0)),"Y","")</f>
        <v/>
      </c>
      <c r="L201" s="4"/>
      <c r="M201">
        <v>7</v>
      </c>
      <c r="N201">
        <v>7</v>
      </c>
      <c r="O201">
        <v>7</v>
      </c>
      <c r="P201">
        <v>10.1</v>
      </c>
      <c r="Q201">
        <v>10.1</v>
      </c>
      <c r="R201">
        <v>10.1</v>
      </c>
      <c r="S201">
        <v>77.087999999999994</v>
      </c>
      <c r="T201">
        <v>0</v>
      </c>
      <c r="U201">
        <v>59.6</v>
      </c>
      <c r="V201">
        <v>399260000</v>
      </c>
      <c r="W201">
        <v>20</v>
      </c>
      <c r="X201" t="s">
        <v>232</v>
      </c>
    </row>
    <row r="202" spans="1:24" x14ac:dyDescent="0.45">
      <c r="A202" s="1" t="s">
        <v>233</v>
      </c>
      <c r="B202" s="1" t="str">
        <f>IF(ISNUMBER(MATCH(A202,#REF!,0)),"Y","")</f>
        <v/>
      </c>
      <c r="C202" s="1" t="str">
        <f>IF(ISNUMBER(MATCH(A202,#REF!,0)),"Y","")</f>
        <v/>
      </c>
      <c r="D202" s="1" t="str">
        <f>IF(ISNUMBER(MATCH(A202,#REF!,0)),"Y","")</f>
        <v/>
      </c>
      <c r="E202" s="1" t="str">
        <f>IF(ISNUMBER(MATCH(A202,#REF!,0)),"Y","")</f>
        <v/>
      </c>
      <c r="F202" s="4" t="str">
        <f>IF(ISNUMBER(MATCH(A202,#REF!,0)),"Y","")</f>
        <v/>
      </c>
      <c r="G202" s="4" t="str">
        <f>IF(ISNUMBER(MATCH(A202,#REF!,0)),"Y","")</f>
        <v/>
      </c>
      <c r="H202" s="4" t="str">
        <f>IF(ISNUMBER(MATCH(A202,#REF!,0)),"Y","")</f>
        <v/>
      </c>
      <c r="I202" s="4" t="str">
        <f>IF(ISNUMBER(MATCH(A202,#REF!,0)),"Y","")</f>
        <v/>
      </c>
      <c r="J202" s="4" t="str">
        <f>IF(ISNUMBER(MATCH(A202,#REF!,0)),"Y","")</f>
        <v/>
      </c>
      <c r="K202" s="4" t="str">
        <f>IF(ISNUMBER(MATCH(A202,#REF!,0)),"Y","")</f>
        <v/>
      </c>
      <c r="L202" s="4"/>
      <c r="M202">
        <v>7</v>
      </c>
      <c r="N202">
        <v>7</v>
      </c>
      <c r="O202">
        <v>7</v>
      </c>
      <c r="P202">
        <v>29.4</v>
      </c>
      <c r="Q202">
        <v>29.4</v>
      </c>
      <c r="R202">
        <v>29.4</v>
      </c>
      <c r="S202">
        <v>34.677</v>
      </c>
      <c r="T202">
        <v>0</v>
      </c>
      <c r="U202">
        <v>125.58</v>
      </c>
      <c r="V202">
        <v>645860000</v>
      </c>
      <c r="W202">
        <v>15</v>
      </c>
      <c r="X202" t="s">
        <v>233</v>
      </c>
    </row>
    <row r="203" spans="1:24" x14ac:dyDescent="0.45">
      <c r="A203" s="1" t="s">
        <v>234</v>
      </c>
      <c r="B203" s="1" t="str">
        <f>IF(ISNUMBER(MATCH(A203,#REF!,0)),"Y","")</f>
        <v/>
      </c>
      <c r="C203" s="1" t="str">
        <f>IF(ISNUMBER(MATCH(A203,#REF!,0)),"Y","")</f>
        <v/>
      </c>
      <c r="D203" s="1" t="str">
        <f>IF(ISNUMBER(MATCH(A203,#REF!,0)),"Y","")</f>
        <v/>
      </c>
      <c r="E203" s="1" t="str">
        <f>IF(ISNUMBER(MATCH(A203,#REF!,0)),"Y","")</f>
        <v/>
      </c>
      <c r="F203" s="4" t="str">
        <f>IF(ISNUMBER(MATCH(A203,#REF!,0)),"Y","")</f>
        <v/>
      </c>
      <c r="G203" s="4" t="str">
        <f>IF(ISNUMBER(MATCH(A203,#REF!,0)),"Y","")</f>
        <v/>
      </c>
      <c r="H203" s="4" t="str">
        <f>IF(ISNUMBER(MATCH(A203,#REF!,0)),"Y","")</f>
        <v/>
      </c>
      <c r="I203" s="4" t="str">
        <f>IF(ISNUMBER(MATCH(A203,#REF!,0)),"Y","")</f>
        <v/>
      </c>
      <c r="J203" s="4" t="str">
        <f>IF(ISNUMBER(MATCH(A203,#REF!,0)),"Y","")</f>
        <v/>
      </c>
      <c r="K203" s="4" t="str">
        <f>IF(ISNUMBER(MATCH(A203,#REF!,0)),"Y","")</f>
        <v/>
      </c>
      <c r="L203" s="4"/>
      <c r="M203">
        <v>7</v>
      </c>
      <c r="N203">
        <v>7</v>
      </c>
      <c r="O203">
        <v>7</v>
      </c>
      <c r="P203">
        <v>30.8</v>
      </c>
      <c r="Q203">
        <v>30.8</v>
      </c>
      <c r="R203">
        <v>30.8</v>
      </c>
      <c r="S203">
        <v>35.295000000000002</v>
      </c>
      <c r="T203">
        <v>0</v>
      </c>
      <c r="U203">
        <v>164.94</v>
      </c>
      <c r="V203">
        <v>793280000</v>
      </c>
      <c r="W203">
        <v>19</v>
      </c>
      <c r="X203" t="s">
        <v>234</v>
      </c>
    </row>
    <row r="204" spans="1:24" x14ac:dyDescent="0.45">
      <c r="A204" s="1" t="s">
        <v>235</v>
      </c>
      <c r="B204" s="1" t="str">
        <f>IF(ISNUMBER(MATCH(A204,#REF!,0)),"Y","")</f>
        <v/>
      </c>
      <c r="C204" s="1" t="str">
        <f>IF(ISNUMBER(MATCH(A204,#REF!,0)),"Y","")</f>
        <v/>
      </c>
      <c r="D204" s="1" t="str">
        <f>IF(ISNUMBER(MATCH(A204,#REF!,0)),"Y","")</f>
        <v/>
      </c>
      <c r="E204" s="1" t="str">
        <f>IF(ISNUMBER(MATCH(A204,#REF!,0)),"Y","")</f>
        <v/>
      </c>
      <c r="F204" s="4" t="str">
        <f>IF(ISNUMBER(MATCH(A204,#REF!,0)),"Y","")</f>
        <v/>
      </c>
      <c r="G204" s="4" t="str">
        <f>IF(ISNUMBER(MATCH(A204,#REF!,0)),"Y","")</f>
        <v/>
      </c>
      <c r="H204" s="4" t="str">
        <f>IF(ISNUMBER(MATCH(A204,#REF!,0)),"Y","")</f>
        <v/>
      </c>
      <c r="I204" s="4" t="str">
        <f>IF(ISNUMBER(MATCH(A204,#REF!,0)),"Y","")</f>
        <v/>
      </c>
      <c r="J204" s="4" t="str">
        <f>IF(ISNUMBER(MATCH(A204,#REF!,0)),"Y","")</f>
        <v/>
      </c>
      <c r="K204" s="4" t="str">
        <f>IF(ISNUMBER(MATCH(A204,#REF!,0)),"Y","")</f>
        <v/>
      </c>
      <c r="L204" s="4"/>
      <c r="M204">
        <v>7</v>
      </c>
      <c r="N204">
        <v>7</v>
      </c>
      <c r="O204">
        <v>7</v>
      </c>
      <c r="P204">
        <v>24.2</v>
      </c>
      <c r="Q204">
        <v>24.2</v>
      </c>
      <c r="R204">
        <v>24.2</v>
      </c>
      <c r="S204">
        <v>32.585999999999999</v>
      </c>
      <c r="T204">
        <v>0</v>
      </c>
      <c r="U204">
        <v>51.651000000000003</v>
      </c>
      <c r="V204">
        <v>707820000</v>
      </c>
      <c r="W204">
        <v>24</v>
      </c>
      <c r="X204" t="s">
        <v>235</v>
      </c>
    </row>
    <row r="205" spans="1:24" x14ac:dyDescent="0.45">
      <c r="A205" s="1" t="s">
        <v>236</v>
      </c>
      <c r="B205" s="1" t="str">
        <f>IF(ISNUMBER(MATCH(A205,#REF!,0)),"Y","")</f>
        <v/>
      </c>
      <c r="C205" s="1" t="str">
        <f>IF(ISNUMBER(MATCH(A205,#REF!,0)),"Y","")</f>
        <v/>
      </c>
      <c r="D205" s="1" t="str">
        <f>IF(ISNUMBER(MATCH(A205,#REF!,0)),"Y","")</f>
        <v/>
      </c>
      <c r="E205" s="1" t="str">
        <f>IF(ISNUMBER(MATCH(A205,#REF!,0)),"Y","")</f>
        <v/>
      </c>
      <c r="F205" s="4" t="str">
        <f>IF(ISNUMBER(MATCH(A205,#REF!,0)),"Y","")</f>
        <v/>
      </c>
      <c r="G205" s="4" t="str">
        <f>IF(ISNUMBER(MATCH(A205,#REF!,0)),"Y","")</f>
        <v/>
      </c>
      <c r="H205" s="4" t="str">
        <f>IF(ISNUMBER(MATCH(A205,#REF!,0)),"Y","")</f>
        <v/>
      </c>
      <c r="I205" s="4" t="str">
        <f>IF(ISNUMBER(MATCH(A205,#REF!,0)),"Y","")</f>
        <v/>
      </c>
      <c r="J205" s="4" t="str">
        <f>IF(ISNUMBER(MATCH(A205,#REF!,0)),"Y","")</f>
        <v/>
      </c>
      <c r="K205" s="4" t="str">
        <f>IF(ISNUMBER(MATCH(A205,#REF!,0)),"Y","")</f>
        <v/>
      </c>
      <c r="L205" s="4"/>
      <c r="M205">
        <v>7</v>
      </c>
      <c r="N205">
        <v>7</v>
      </c>
      <c r="O205">
        <v>7</v>
      </c>
      <c r="P205">
        <v>28.4</v>
      </c>
      <c r="Q205">
        <v>28.4</v>
      </c>
      <c r="R205">
        <v>28.4</v>
      </c>
      <c r="S205">
        <v>49.892000000000003</v>
      </c>
      <c r="T205">
        <v>0</v>
      </c>
      <c r="U205">
        <v>323.31</v>
      </c>
      <c r="V205">
        <v>883840000</v>
      </c>
      <c r="W205">
        <v>22</v>
      </c>
      <c r="X205" t="s">
        <v>236</v>
      </c>
    </row>
    <row r="206" spans="1:24" x14ac:dyDescent="0.45">
      <c r="A206" s="1" t="s">
        <v>237</v>
      </c>
      <c r="B206" s="1" t="str">
        <f>IF(ISNUMBER(MATCH(A206,#REF!,0)),"Y","")</f>
        <v/>
      </c>
      <c r="C206" s="1" t="str">
        <f>IF(ISNUMBER(MATCH(A206,#REF!,0)),"Y","")</f>
        <v/>
      </c>
      <c r="D206" s="1" t="str">
        <f>IF(ISNUMBER(MATCH(A206,#REF!,0)),"Y","")</f>
        <v/>
      </c>
      <c r="E206" s="1" t="str">
        <f>IF(ISNUMBER(MATCH(A206,#REF!,0)),"Y","")</f>
        <v/>
      </c>
      <c r="F206" s="4" t="str">
        <f>IF(ISNUMBER(MATCH(A206,#REF!,0)),"Y","")</f>
        <v/>
      </c>
      <c r="G206" s="4" t="str">
        <f>IF(ISNUMBER(MATCH(A206,#REF!,0)),"Y","")</f>
        <v/>
      </c>
      <c r="H206" s="4" t="str">
        <f>IF(ISNUMBER(MATCH(A206,#REF!,0)),"Y","")</f>
        <v/>
      </c>
      <c r="I206" s="4" t="str">
        <f>IF(ISNUMBER(MATCH(A206,#REF!,0)),"Y","")</f>
        <v/>
      </c>
      <c r="J206" s="4" t="str">
        <f>IF(ISNUMBER(MATCH(A206,#REF!,0)),"Y","")</f>
        <v/>
      </c>
      <c r="K206" s="4" t="str">
        <f>IF(ISNUMBER(MATCH(A206,#REF!,0)),"Y","")</f>
        <v/>
      </c>
      <c r="L206" s="4"/>
      <c r="M206">
        <v>8</v>
      </c>
      <c r="N206">
        <v>8</v>
      </c>
      <c r="O206">
        <v>8</v>
      </c>
      <c r="P206">
        <v>3.9</v>
      </c>
      <c r="Q206">
        <v>3.9</v>
      </c>
      <c r="R206">
        <v>3.9</v>
      </c>
      <c r="S206">
        <v>304.77</v>
      </c>
      <c r="T206">
        <v>0</v>
      </c>
      <c r="U206">
        <v>8.2781000000000002</v>
      </c>
      <c r="V206">
        <v>134230000</v>
      </c>
      <c r="W206">
        <v>13</v>
      </c>
      <c r="X206" t="s">
        <v>237</v>
      </c>
    </row>
    <row r="207" spans="1:24" x14ac:dyDescent="0.45">
      <c r="A207" s="1" t="s">
        <v>238</v>
      </c>
      <c r="B207" s="1" t="str">
        <f>IF(ISNUMBER(MATCH(A207,#REF!,0)),"Y","")</f>
        <v/>
      </c>
      <c r="C207" s="1" t="str">
        <f>IF(ISNUMBER(MATCH(A207,#REF!,0)),"Y","")</f>
        <v/>
      </c>
      <c r="D207" s="1" t="str">
        <f>IF(ISNUMBER(MATCH(A207,#REF!,0)),"Y","")</f>
        <v/>
      </c>
      <c r="E207" s="1" t="str">
        <f>IF(ISNUMBER(MATCH(A207,#REF!,0)),"Y","")</f>
        <v/>
      </c>
      <c r="F207" s="4" t="str">
        <f>IF(ISNUMBER(MATCH(A207,#REF!,0)),"Y","")</f>
        <v/>
      </c>
      <c r="G207" s="4" t="str">
        <f>IF(ISNUMBER(MATCH(A207,#REF!,0)),"Y","")</f>
        <v/>
      </c>
      <c r="H207" s="4" t="str">
        <f>IF(ISNUMBER(MATCH(A207,#REF!,0)),"Y","")</f>
        <v/>
      </c>
      <c r="I207" s="4" t="str">
        <f>IF(ISNUMBER(MATCH(A207,#REF!,0)),"Y","")</f>
        <v/>
      </c>
      <c r="J207" s="4" t="str">
        <f>IF(ISNUMBER(MATCH(A207,#REF!,0)),"Y","")</f>
        <v/>
      </c>
      <c r="K207" s="4" t="str">
        <f>IF(ISNUMBER(MATCH(A207,#REF!,0)),"Y","")</f>
        <v/>
      </c>
      <c r="L207" s="4"/>
      <c r="M207">
        <v>8</v>
      </c>
      <c r="N207">
        <v>8</v>
      </c>
      <c r="O207">
        <v>8</v>
      </c>
      <c r="P207">
        <v>24.1</v>
      </c>
      <c r="Q207">
        <v>24.1</v>
      </c>
      <c r="R207">
        <v>24.1</v>
      </c>
      <c r="S207">
        <v>47.003</v>
      </c>
      <c r="T207">
        <v>0</v>
      </c>
      <c r="U207">
        <v>59.442</v>
      </c>
      <c r="V207">
        <v>318170000</v>
      </c>
      <c r="W207">
        <v>20</v>
      </c>
      <c r="X207" t="s">
        <v>238</v>
      </c>
    </row>
    <row r="208" spans="1:24" x14ac:dyDescent="0.45">
      <c r="A208" s="1" t="s">
        <v>239</v>
      </c>
      <c r="B208" s="1" t="str">
        <f>IF(ISNUMBER(MATCH(A208,#REF!,0)),"Y","")</f>
        <v/>
      </c>
      <c r="C208" s="1" t="str">
        <f>IF(ISNUMBER(MATCH(A208,#REF!,0)),"Y","")</f>
        <v/>
      </c>
      <c r="D208" s="1" t="str">
        <f>IF(ISNUMBER(MATCH(A208,#REF!,0)),"Y","")</f>
        <v/>
      </c>
      <c r="E208" s="1" t="str">
        <f>IF(ISNUMBER(MATCH(A208,#REF!,0)),"Y","")</f>
        <v/>
      </c>
      <c r="F208" s="4" t="str">
        <f>IF(ISNUMBER(MATCH(A208,#REF!,0)),"Y","")</f>
        <v/>
      </c>
      <c r="G208" s="4" t="str">
        <f>IF(ISNUMBER(MATCH(A208,#REF!,0)),"Y","")</f>
        <v/>
      </c>
      <c r="H208" s="4" t="str">
        <f>IF(ISNUMBER(MATCH(A208,#REF!,0)),"Y","")</f>
        <v/>
      </c>
      <c r="I208" s="4" t="str">
        <f>IF(ISNUMBER(MATCH(A208,#REF!,0)),"Y","")</f>
        <v/>
      </c>
      <c r="J208" s="4" t="str">
        <f>IF(ISNUMBER(MATCH(A208,#REF!,0)),"Y","")</f>
        <v/>
      </c>
      <c r="K208" s="4" t="str">
        <f>IF(ISNUMBER(MATCH(A208,#REF!,0)),"Y","")</f>
        <v/>
      </c>
      <c r="L208" s="4"/>
      <c r="M208">
        <v>8</v>
      </c>
      <c r="N208">
        <v>8</v>
      </c>
      <c r="O208">
        <v>8</v>
      </c>
      <c r="P208">
        <v>20.5</v>
      </c>
      <c r="Q208">
        <v>20.5</v>
      </c>
      <c r="R208">
        <v>20.5</v>
      </c>
      <c r="S208">
        <v>47.805</v>
      </c>
      <c r="T208">
        <v>0</v>
      </c>
      <c r="U208">
        <v>222.46</v>
      </c>
      <c r="V208">
        <v>520220000</v>
      </c>
      <c r="W208">
        <v>13</v>
      </c>
      <c r="X208" t="s">
        <v>239</v>
      </c>
    </row>
    <row r="209" spans="1:24" x14ac:dyDescent="0.45">
      <c r="A209" s="1" t="s">
        <v>240</v>
      </c>
      <c r="B209" s="1" t="str">
        <f>IF(ISNUMBER(MATCH(A209,#REF!,0)),"Y","")</f>
        <v/>
      </c>
      <c r="C209" s="1" t="str">
        <f>IF(ISNUMBER(MATCH(A209,#REF!,0)),"Y","")</f>
        <v/>
      </c>
      <c r="D209" s="1" t="str">
        <f>IF(ISNUMBER(MATCH(A209,#REF!,0)),"Y","")</f>
        <v/>
      </c>
      <c r="E209" s="1" t="str">
        <f>IF(ISNUMBER(MATCH(A209,#REF!,0)),"Y","")</f>
        <v/>
      </c>
      <c r="F209" s="4" t="str">
        <f>IF(ISNUMBER(MATCH(A209,#REF!,0)),"Y","")</f>
        <v/>
      </c>
      <c r="G209" s="4" t="str">
        <f>IF(ISNUMBER(MATCH(A209,#REF!,0)),"Y","")</f>
        <v/>
      </c>
      <c r="H209" s="4" t="str">
        <f>IF(ISNUMBER(MATCH(A209,#REF!,0)),"Y","")</f>
        <v/>
      </c>
      <c r="I209" s="4" t="str">
        <f>IF(ISNUMBER(MATCH(A209,#REF!,0)),"Y","")</f>
        <v/>
      </c>
      <c r="J209" s="4" t="str">
        <f>IF(ISNUMBER(MATCH(A209,#REF!,0)),"Y","")</f>
        <v/>
      </c>
      <c r="K209" s="4" t="str">
        <f>IF(ISNUMBER(MATCH(A209,#REF!,0)),"Y","")</f>
        <v/>
      </c>
      <c r="L209" s="4"/>
      <c r="M209">
        <v>8</v>
      </c>
      <c r="N209">
        <v>8</v>
      </c>
      <c r="O209">
        <v>8</v>
      </c>
      <c r="P209">
        <v>31.8</v>
      </c>
      <c r="Q209">
        <v>31.8</v>
      </c>
      <c r="R209">
        <v>31.8</v>
      </c>
      <c r="S209">
        <v>22.738</v>
      </c>
      <c r="T209">
        <v>0</v>
      </c>
      <c r="U209">
        <v>231.82</v>
      </c>
      <c r="V209">
        <v>1606100000</v>
      </c>
      <c r="W209">
        <v>26</v>
      </c>
      <c r="X209" t="s">
        <v>240</v>
      </c>
    </row>
    <row r="210" spans="1:24" x14ac:dyDescent="0.45">
      <c r="A210" s="1" t="s">
        <v>241</v>
      </c>
      <c r="B210" s="1" t="str">
        <f>IF(ISNUMBER(MATCH(A210,#REF!,0)),"Y","")</f>
        <v/>
      </c>
      <c r="C210" s="1" t="str">
        <f>IF(ISNUMBER(MATCH(A210,#REF!,0)),"Y","")</f>
        <v/>
      </c>
      <c r="D210" s="1" t="str">
        <f>IF(ISNUMBER(MATCH(A210,#REF!,0)),"Y","")</f>
        <v/>
      </c>
      <c r="E210" s="1" t="str">
        <f>IF(ISNUMBER(MATCH(A210,#REF!,0)),"Y","")</f>
        <v/>
      </c>
      <c r="F210" s="4" t="str">
        <f>IF(ISNUMBER(MATCH(A210,#REF!,0)),"Y","")</f>
        <v/>
      </c>
      <c r="G210" s="4" t="str">
        <f>IF(ISNUMBER(MATCH(A210,#REF!,0)),"Y","")</f>
        <v/>
      </c>
      <c r="H210" s="4" t="str">
        <f>IF(ISNUMBER(MATCH(A210,#REF!,0)),"Y","")</f>
        <v/>
      </c>
      <c r="I210" s="4" t="str">
        <f>IF(ISNUMBER(MATCH(A210,#REF!,0)),"Y","")</f>
        <v/>
      </c>
      <c r="J210" s="4" t="str">
        <f>IF(ISNUMBER(MATCH(A210,#REF!,0)),"Y","")</f>
        <v/>
      </c>
      <c r="K210" s="4" t="str">
        <f>IF(ISNUMBER(MATCH(A210,#REF!,0)),"Y","")</f>
        <v/>
      </c>
      <c r="L210" s="4"/>
      <c r="M210">
        <v>9</v>
      </c>
      <c r="N210">
        <v>9</v>
      </c>
      <c r="O210">
        <v>9</v>
      </c>
      <c r="P210">
        <v>8.5</v>
      </c>
      <c r="Q210">
        <v>8.5</v>
      </c>
      <c r="R210">
        <v>8.5</v>
      </c>
      <c r="S210">
        <v>132.36000000000001</v>
      </c>
      <c r="T210">
        <v>0</v>
      </c>
      <c r="U210">
        <v>303.64999999999998</v>
      </c>
      <c r="V210">
        <v>635210000</v>
      </c>
      <c r="W210">
        <v>17</v>
      </c>
      <c r="X210" t="s">
        <v>241</v>
      </c>
    </row>
    <row r="211" spans="1:24" x14ac:dyDescent="0.45">
      <c r="A211" s="1" t="s">
        <v>242</v>
      </c>
      <c r="B211" s="1" t="str">
        <f>IF(ISNUMBER(MATCH(A211,#REF!,0)),"Y","")</f>
        <v/>
      </c>
      <c r="C211" s="1" t="str">
        <f>IF(ISNUMBER(MATCH(A211,#REF!,0)),"Y","")</f>
        <v/>
      </c>
      <c r="D211" s="1" t="str">
        <f>IF(ISNUMBER(MATCH(A211,#REF!,0)),"Y","")</f>
        <v/>
      </c>
      <c r="E211" s="1" t="str">
        <f>IF(ISNUMBER(MATCH(A211,#REF!,0)),"Y","")</f>
        <v/>
      </c>
      <c r="F211" s="4" t="str">
        <f>IF(ISNUMBER(MATCH(A211,#REF!,0)),"Y","")</f>
        <v/>
      </c>
      <c r="G211" s="4" t="str">
        <f>IF(ISNUMBER(MATCH(A211,#REF!,0)),"Y","")</f>
        <v/>
      </c>
      <c r="H211" s="4" t="str">
        <f>IF(ISNUMBER(MATCH(A211,#REF!,0)),"Y","")</f>
        <v/>
      </c>
      <c r="I211" s="4" t="str">
        <f>IF(ISNUMBER(MATCH(A211,#REF!,0)),"Y","")</f>
        <v/>
      </c>
      <c r="J211" s="4" t="str">
        <f>IF(ISNUMBER(MATCH(A211,#REF!,0)),"Y","")</f>
        <v/>
      </c>
      <c r="K211" s="4" t="str">
        <f>IF(ISNUMBER(MATCH(A211,#REF!,0)),"Y","")</f>
        <v/>
      </c>
      <c r="L211" s="4"/>
      <c r="M211">
        <v>9</v>
      </c>
      <c r="N211">
        <v>9</v>
      </c>
      <c r="O211">
        <v>9</v>
      </c>
      <c r="P211">
        <v>27.1</v>
      </c>
      <c r="Q211">
        <v>27.1</v>
      </c>
      <c r="R211">
        <v>27.1</v>
      </c>
      <c r="S211">
        <v>57.02</v>
      </c>
      <c r="T211">
        <v>0</v>
      </c>
      <c r="U211">
        <v>18.193999999999999</v>
      </c>
      <c r="V211">
        <v>919740000</v>
      </c>
      <c r="W211">
        <v>19</v>
      </c>
      <c r="X211" t="s">
        <v>242</v>
      </c>
    </row>
    <row r="212" spans="1:24" x14ac:dyDescent="0.45">
      <c r="A212" s="1" t="s">
        <v>243</v>
      </c>
      <c r="B212" s="1" t="str">
        <f>IF(ISNUMBER(MATCH(A212,#REF!,0)),"Y","")</f>
        <v/>
      </c>
      <c r="C212" s="1" t="str">
        <f>IF(ISNUMBER(MATCH(A212,#REF!,0)),"Y","")</f>
        <v/>
      </c>
      <c r="D212" s="1" t="str">
        <f>IF(ISNUMBER(MATCH(A212,#REF!,0)),"Y","")</f>
        <v/>
      </c>
      <c r="E212" s="1" t="str">
        <f>IF(ISNUMBER(MATCH(A212,#REF!,0)),"Y","")</f>
        <v/>
      </c>
      <c r="F212" s="4" t="str">
        <f>IF(ISNUMBER(MATCH(A212,#REF!,0)),"Y","")</f>
        <v/>
      </c>
      <c r="G212" s="4" t="str">
        <f>IF(ISNUMBER(MATCH(A212,#REF!,0)),"Y","")</f>
        <v/>
      </c>
      <c r="H212" s="4" t="str">
        <f>IF(ISNUMBER(MATCH(A212,#REF!,0)),"Y","")</f>
        <v/>
      </c>
      <c r="I212" s="4" t="str">
        <f>IF(ISNUMBER(MATCH(A212,#REF!,0)),"Y","")</f>
        <v/>
      </c>
      <c r="J212" s="4" t="str">
        <f>IF(ISNUMBER(MATCH(A212,#REF!,0)),"Y","")</f>
        <v/>
      </c>
      <c r="K212" s="4" t="str">
        <f>IF(ISNUMBER(MATCH(A212,#REF!,0)),"Y","")</f>
        <v/>
      </c>
      <c r="L212" s="4"/>
      <c r="M212">
        <v>9</v>
      </c>
      <c r="N212">
        <v>9</v>
      </c>
      <c r="O212">
        <v>9</v>
      </c>
      <c r="P212">
        <v>18.8</v>
      </c>
      <c r="Q212">
        <v>18.8</v>
      </c>
      <c r="R212">
        <v>18.8</v>
      </c>
      <c r="S212">
        <v>58.106999999999999</v>
      </c>
      <c r="T212">
        <v>0</v>
      </c>
      <c r="U212">
        <v>304.63</v>
      </c>
      <c r="V212">
        <v>863840000</v>
      </c>
      <c r="W212">
        <v>22</v>
      </c>
      <c r="X212" t="s">
        <v>243</v>
      </c>
    </row>
    <row r="213" spans="1:24" x14ac:dyDescent="0.45">
      <c r="A213" s="1" t="s">
        <v>244</v>
      </c>
      <c r="B213" s="1" t="str">
        <f>IF(ISNUMBER(MATCH(A213,#REF!,0)),"Y","")</f>
        <v/>
      </c>
      <c r="C213" s="1" t="str">
        <f>IF(ISNUMBER(MATCH(A213,#REF!,0)),"Y","")</f>
        <v/>
      </c>
      <c r="D213" s="1" t="str">
        <f>IF(ISNUMBER(MATCH(A213,#REF!,0)),"Y","")</f>
        <v/>
      </c>
      <c r="E213" s="1" t="str">
        <f>IF(ISNUMBER(MATCH(A213,#REF!,0)),"Y","")</f>
        <v/>
      </c>
      <c r="F213" s="4" t="str">
        <f>IF(ISNUMBER(MATCH(A213,#REF!,0)),"Y","")</f>
        <v/>
      </c>
      <c r="G213" s="4" t="str">
        <f>IF(ISNUMBER(MATCH(A213,#REF!,0)),"Y","")</f>
        <v/>
      </c>
      <c r="H213" s="4" t="str">
        <f>IF(ISNUMBER(MATCH(A213,#REF!,0)),"Y","")</f>
        <v/>
      </c>
      <c r="I213" s="4" t="str">
        <f>IF(ISNUMBER(MATCH(A213,#REF!,0)),"Y","")</f>
        <v/>
      </c>
      <c r="J213" s="4" t="str">
        <f>IF(ISNUMBER(MATCH(A213,#REF!,0)),"Y","")</f>
        <v/>
      </c>
      <c r="K213" s="4" t="str">
        <f>IF(ISNUMBER(MATCH(A213,#REF!,0)),"Y","")</f>
        <v/>
      </c>
      <c r="L213" s="4"/>
      <c r="M213">
        <v>9</v>
      </c>
      <c r="N213">
        <v>9</v>
      </c>
      <c r="O213">
        <v>9</v>
      </c>
      <c r="P213">
        <v>39</v>
      </c>
      <c r="Q213">
        <v>39</v>
      </c>
      <c r="R213">
        <v>39</v>
      </c>
      <c r="S213">
        <v>28.044</v>
      </c>
      <c r="T213">
        <v>0</v>
      </c>
      <c r="U213">
        <v>97.74</v>
      </c>
      <c r="V213">
        <v>808790000</v>
      </c>
      <c r="W213">
        <v>21</v>
      </c>
      <c r="X213" t="s">
        <v>244</v>
      </c>
    </row>
    <row r="214" spans="1:24" x14ac:dyDescent="0.45">
      <c r="A214" s="1" t="s">
        <v>245</v>
      </c>
      <c r="B214" s="1" t="str">
        <f>IF(ISNUMBER(MATCH(A214,#REF!,0)),"Y","")</f>
        <v/>
      </c>
      <c r="C214" s="1" t="str">
        <f>IF(ISNUMBER(MATCH(A214,#REF!,0)),"Y","")</f>
        <v/>
      </c>
      <c r="D214" s="1" t="str">
        <f>IF(ISNUMBER(MATCH(A214,#REF!,0)),"Y","")</f>
        <v/>
      </c>
      <c r="E214" s="1" t="str">
        <f>IF(ISNUMBER(MATCH(A214,#REF!,0)),"Y","")</f>
        <v/>
      </c>
      <c r="F214" s="4" t="str">
        <f>IF(ISNUMBER(MATCH(A214,#REF!,0)),"Y","")</f>
        <v/>
      </c>
      <c r="G214" s="4" t="str">
        <f>IF(ISNUMBER(MATCH(A214,#REF!,0)),"Y","")</f>
        <v/>
      </c>
      <c r="H214" s="4" t="str">
        <f>IF(ISNUMBER(MATCH(A214,#REF!,0)),"Y","")</f>
        <v/>
      </c>
      <c r="I214" s="4" t="str">
        <f>IF(ISNUMBER(MATCH(A214,#REF!,0)),"Y","")</f>
        <v/>
      </c>
      <c r="J214" s="4" t="str">
        <f>IF(ISNUMBER(MATCH(A214,#REF!,0)),"Y","")</f>
        <v/>
      </c>
      <c r="K214" s="4" t="str">
        <f>IF(ISNUMBER(MATCH(A214,#REF!,0)),"Y","")</f>
        <v/>
      </c>
      <c r="L214" s="4"/>
      <c r="M214">
        <v>9</v>
      </c>
      <c r="N214">
        <v>9</v>
      </c>
      <c r="O214">
        <v>9</v>
      </c>
      <c r="P214">
        <v>34.700000000000003</v>
      </c>
      <c r="Q214">
        <v>34.700000000000003</v>
      </c>
      <c r="R214">
        <v>34.700000000000003</v>
      </c>
      <c r="S214">
        <v>44.284999999999997</v>
      </c>
      <c r="T214">
        <v>0</v>
      </c>
      <c r="U214">
        <v>150.18</v>
      </c>
      <c r="V214">
        <v>1084000000</v>
      </c>
      <c r="W214">
        <v>35</v>
      </c>
      <c r="X214" t="s">
        <v>245</v>
      </c>
    </row>
    <row r="215" spans="1:24" x14ac:dyDescent="0.45">
      <c r="A215" s="1" t="s">
        <v>246</v>
      </c>
      <c r="B215" s="1" t="str">
        <f>IF(ISNUMBER(MATCH(A215,#REF!,0)),"Y","")</f>
        <v/>
      </c>
      <c r="C215" s="1" t="str">
        <f>IF(ISNUMBER(MATCH(A215,#REF!,0)),"Y","")</f>
        <v/>
      </c>
      <c r="D215" s="1" t="str">
        <f>IF(ISNUMBER(MATCH(A215,#REF!,0)),"Y","")</f>
        <v/>
      </c>
      <c r="E215" s="1" t="str">
        <f>IF(ISNUMBER(MATCH(A215,#REF!,0)),"Y","")</f>
        <v/>
      </c>
      <c r="F215" s="4" t="str">
        <f>IF(ISNUMBER(MATCH(A215,#REF!,0)),"Y","")</f>
        <v/>
      </c>
      <c r="G215" s="4" t="str">
        <f>IF(ISNUMBER(MATCH(A215,#REF!,0)),"Y","")</f>
        <v/>
      </c>
      <c r="H215" s="4" t="str">
        <f>IF(ISNUMBER(MATCH(A215,#REF!,0)),"Y","")</f>
        <v/>
      </c>
      <c r="I215" s="4" t="str">
        <f>IF(ISNUMBER(MATCH(A215,#REF!,0)),"Y","")</f>
        <v/>
      </c>
      <c r="J215" s="4" t="str">
        <f>IF(ISNUMBER(MATCH(A215,#REF!,0)),"Y","")</f>
        <v/>
      </c>
      <c r="K215" s="4" t="str">
        <f>IF(ISNUMBER(MATCH(A215,#REF!,0)),"Y","")</f>
        <v/>
      </c>
      <c r="L215" s="4"/>
      <c r="M215">
        <v>9</v>
      </c>
      <c r="N215">
        <v>9</v>
      </c>
      <c r="O215">
        <v>9</v>
      </c>
      <c r="P215">
        <v>49.1</v>
      </c>
      <c r="Q215">
        <v>49.1</v>
      </c>
      <c r="R215">
        <v>49.1</v>
      </c>
      <c r="S215">
        <v>18.018999999999998</v>
      </c>
      <c r="T215">
        <v>0</v>
      </c>
      <c r="U215">
        <v>46.607999999999997</v>
      </c>
      <c r="V215">
        <v>1357500000</v>
      </c>
      <c r="W215">
        <v>31</v>
      </c>
      <c r="X215" t="s">
        <v>246</v>
      </c>
    </row>
    <row r="216" spans="1:24" x14ac:dyDescent="0.45">
      <c r="A216" s="1" t="s">
        <v>247</v>
      </c>
      <c r="B216" s="1" t="str">
        <f>IF(ISNUMBER(MATCH(A216,#REF!,0)),"Y","")</f>
        <v/>
      </c>
      <c r="C216" s="1" t="str">
        <f>IF(ISNUMBER(MATCH(A216,#REF!,0)),"Y","")</f>
        <v/>
      </c>
      <c r="D216" s="1" t="str">
        <f>IF(ISNUMBER(MATCH(A216,#REF!,0)),"Y","")</f>
        <v/>
      </c>
      <c r="E216" s="1" t="str">
        <f>IF(ISNUMBER(MATCH(A216,#REF!,0)),"Y","")</f>
        <v/>
      </c>
      <c r="F216" s="4" t="str">
        <f>IF(ISNUMBER(MATCH(A216,#REF!,0)),"Y","")</f>
        <v/>
      </c>
      <c r="G216" s="4" t="str">
        <f>IF(ISNUMBER(MATCH(A216,#REF!,0)),"Y","")</f>
        <v/>
      </c>
      <c r="H216" s="4" t="str">
        <f>IF(ISNUMBER(MATCH(A216,#REF!,0)),"Y","")</f>
        <v/>
      </c>
      <c r="I216" s="4" t="str">
        <f>IF(ISNUMBER(MATCH(A216,#REF!,0)),"Y","")</f>
        <v/>
      </c>
      <c r="J216" s="4" t="str">
        <f>IF(ISNUMBER(MATCH(A216,#REF!,0)),"Y","")</f>
        <v/>
      </c>
      <c r="K216" s="4" t="str">
        <f>IF(ISNUMBER(MATCH(A216,#REF!,0)),"Y","")</f>
        <v/>
      </c>
      <c r="L216" s="4"/>
      <c r="M216">
        <v>10</v>
      </c>
      <c r="N216">
        <v>10</v>
      </c>
      <c r="O216">
        <v>10</v>
      </c>
      <c r="P216">
        <v>4.3</v>
      </c>
      <c r="Q216">
        <v>4.3</v>
      </c>
      <c r="R216">
        <v>4.3</v>
      </c>
      <c r="S216">
        <v>375.57</v>
      </c>
      <c r="T216">
        <v>0</v>
      </c>
      <c r="U216">
        <v>105.78</v>
      </c>
      <c r="V216">
        <v>187180000</v>
      </c>
      <c r="W216">
        <v>9</v>
      </c>
      <c r="X216" t="s">
        <v>247</v>
      </c>
    </row>
    <row r="217" spans="1:24" x14ac:dyDescent="0.45">
      <c r="A217" s="1" t="s">
        <v>248</v>
      </c>
      <c r="B217" s="1" t="str">
        <f>IF(ISNUMBER(MATCH(A217,#REF!,0)),"Y","")</f>
        <v/>
      </c>
      <c r="C217" s="1" t="str">
        <f>IF(ISNUMBER(MATCH(A217,#REF!,0)),"Y","")</f>
        <v/>
      </c>
      <c r="D217" s="1" t="str">
        <f>IF(ISNUMBER(MATCH(A217,#REF!,0)),"Y","")</f>
        <v/>
      </c>
      <c r="E217" s="1" t="str">
        <f>IF(ISNUMBER(MATCH(A217,#REF!,0)),"Y","")</f>
        <v/>
      </c>
      <c r="F217" s="4" t="str">
        <f>IF(ISNUMBER(MATCH(A217,#REF!,0)),"Y","")</f>
        <v/>
      </c>
      <c r="G217" s="4" t="str">
        <f>IF(ISNUMBER(MATCH(A217,#REF!,0)),"Y","")</f>
        <v/>
      </c>
      <c r="H217" s="4" t="str">
        <f>IF(ISNUMBER(MATCH(A217,#REF!,0)),"Y","")</f>
        <v/>
      </c>
      <c r="I217" s="4" t="str">
        <f>IF(ISNUMBER(MATCH(A217,#REF!,0)),"Y","")</f>
        <v/>
      </c>
      <c r="J217" s="4" t="str">
        <f>IF(ISNUMBER(MATCH(A217,#REF!,0)),"Y","")</f>
        <v/>
      </c>
      <c r="K217" s="4" t="str">
        <f>IF(ISNUMBER(MATCH(A217,#REF!,0)),"Y","")</f>
        <v/>
      </c>
      <c r="L217" s="4"/>
      <c r="M217">
        <v>10</v>
      </c>
      <c r="N217">
        <v>10</v>
      </c>
      <c r="O217">
        <v>10</v>
      </c>
      <c r="P217">
        <v>40.5</v>
      </c>
      <c r="Q217">
        <v>40.5</v>
      </c>
      <c r="R217">
        <v>40.5</v>
      </c>
      <c r="S217">
        <v>35.9</v>
      </c>
      <c r="T217">
        <v>0</v>
      </c>
      <c r="U217">
        <v>123.7</v>
      </c>
      <c r="V217">
        <v>854340000</v>
      </c>
      <c r="W217">
        <v>26</v>
      </c>
      <c r="X217" t="s">
        <v>248</v>
      </c>
    </row>
    <row r="218" spans="1:24" x14ac:dyDescent="0.45">
      <c r="A218" s="1" t="s">
        <v>249</v>
      </c>
      <c r="B218" s="1" t="str">
        <f>IF(ISNUMBER(MATCH(A218,#REF!,0)),"Y","")</f>
        <v/>
      </c>
      <c r="C218" s="1" t="str">
        <f>IF(ISNUMBER(MATCH(A218,#REF!,0)),"Y","")</f>
        <v/>
      </c>
      <c r="D218" s="1" t="str">
        <f>IF(ISNUMBER(MATCH(A218,#REF!,0)),"Y","")</f>
        <v/>
      </c>
      <c r="E218" s="1" t="str">
        <f>IF(ISNUMBER(MATCH(A218,#REF!,0)),"Y","")</f>
        <v/>
      </c>
      <c r="F218" s="4" t="str">
        <f>IF(ISNUMBER(MATCH(A218,#REF!,0)),"Y","")</f>
        <v/>
      </c>
      <c r="G218" s="4" t="str">
        <f>IF(ISNUMBER(MATCH(A218,#REF!,0)),"Y","")</f>
        <v/>
      </c>
      <c r="H218" s="4" t="str">
        <f>IF(ISNUMBER(MATCH(A218,#REF!,0)),"Y","")</f>
        <v/>
      </c>
      <c r="I218" s="4" t="str">
        <f>IF(ISNUMBER(MATCH(A218,#REF!,0)),"Y","")</f>
        <v/>
      </c>
      <c r="J218" s="4" t="str">
        <f>IF(ISNUMBER(MATCH(A218,#REF!,0)),"Y","")</f>
        <v/>
      </c>
      <c r="K218" s="4" t="str">
        <f>IF(ISNUMBER(MATCH(A218,#REF!,0)),"Y","")</f>
        <v/>
      </c>
      <c r="L218" s="4"/>
      <c r="M218">
        <v>10</v>
      </c>
      <c r="N218">
        <v>10</v>
      </c>
      <c r="O218">
        <v>10</v>
      </c>
      <c r="P218">
        <v>18.3</v>
      </c>
      <c r="Q218">
        <v>18.3</v>
      </c>
      <c r="R218">
        <v>18.3</v>
      </c>
      <c r="S218">
        <v>66.165999999999997</v>
      </c>
      <c r="T218">
        <v>0</v>
      </c>
      <c r="U218">
        <v>46.08</v>
      </c>
      <c r="V218">
        <v>651080000</v>
      </c>
      <c r="W218">
        <v>18</v>
      </c>
      <c r="X218" t="s">
        <v>249</v>
      </c>
    </row>
    <row r="219" spans="1:24" x14ac:dyDescent="0.45">
      <c r="A219" s="1" t="s">
        <v>250</v>
      </c>
      <c r="B219" s="1" t="str">
        <f>IF(ISNUMBER(MATCH(A219,#REF!,0)),"Y","")</f>
        <v/>
      </c>
      <c r="C219" s="1" t="str">
        <f>IF(ISNUMBER(MATCH(A219,#REF!,0)),"Y","")</f>
        <v/>
      </c>
      <c r="D219" s="1" t="str">
        <f>IF(ISNUMBER(MATCH(A219,#REF!,0)),"Y","")</f>
        <v/>
      </c>
      <c r="E219" s="1" t="str">
        <f>IF(ISNUMBER(MATCH(A219,#REF!,0)),"Y","")</f>
        <v/>
      </c>
      <c r="F219" s="4" t="str">
        <f>IF(ISNUMBER(MATCH(A219,#REF!,0)),"Y","")</f>
        <v/>
      </c>
      <c r="G219" s="4" t="str">
        <f>IF(ISNUMBER(MATCH(A219,#REF!,0)),"Y","")</f>
        <v/>
      </c>
      <c r="H219" s="4" t="str">
        <f>IF(ISNUMBER(MATCH(A219,#REF!,0)),"Y","")</f>
        <v/>
      </c>
      <c r="I219" s="4" t="str">
        <f>IF(ISNUMBER(MATCH(A219,#REF!,0)),"Y","")</f>
        <v/>
      </c>
      <c r="J219" s="4" t="str">
        <f>IF(ISNUMBER(MATCH(A219,#REF!,0)),"Y","")</f>
        <v/>
      </c>
      <c r="K219" s="4" t="str">
        <f>IF(ISNUMBER(MATCH(A219,#REF!,0)),"Y","")</f>
        <v/>
      </c>
      <c r="L219" s="4"/>
      <c r="M219">
        <v>10</v>
      </c>
      <c r="N219">
        <v>10</v>
      </c>
      <c r="O219">
        <v>6</v>
      </c>
      <c r="P219">
        <v>16.5</v>
      </c>
      <c r="Q219">
        <v>16.5</v>
      </c>
      <c r="R219">
        <v>12.8</v>
      </c>
      <c r="S219">
        <v>82.558999999999997</v>
      </c>
      <c r="T219">
        <v>0</v>
      </c>
      <c r="U219">
        <v>169.53</v>
      </c>
      <c r="V219">
        <v>883140000</v>
      </c>
      <c r="W219">
        <v>28</v>
      </c>
      <c r="X219" t="s">
        <v>250</v>
      </c>
    </row>
    <row r="220" spans="1:24" x14ac:dyDescent="0.45">
      <c r="A220" s="1" t="s">
        <v>251</v>
      </c>
      <c r="B220" s="1" t="str">
        <f>IF(ISNUMBER(MATCH(A220,#REF!,0)),"Y","")</f>
        <v/>
      </c>
      <c r="C220" s="1" t="str">
        <f>IF(ISNUMBER(MATCH(A220,#REF!,0)),"Y","")</f>
        <v/>
      </c>
      <c r="D220" s="1" t="str">
        <f>IF(ISNUMBER(MATCH(A220,#REF!,0)),"Y","")</f>
        <v/>
      </c>
      <c r="E220" s="1" t="str">
        <f>IF(ISNUMBER(MATCH(A220,#REF!,0)),"Y","")</f>
        <v/>
      </c>
      <c r="F220" s="4" t="str">
        <f>IF(ISNUMBER(MATCH(A220,#REF!,0)),"Y","")</f>
        <v/>
      </c>
      <c r="G220" s="4" t="str">
        <f>IF(ISNUMBER(MATCH(A220,#REF!,0)),"Y","")</f>
        <v/>
      </c>
      <c r="H220" s="4" t="str">
        <f>IF(ISNUMBER(MATCH(A220,#REF!,0)),"Y","")</f>
        <v/>
      </c>
      <c r="I220" s="4" t="str">
        <f>IF(ISNUMBER(MATCH(A220,#REF!,0)),"Y","")</f>
        <v/>
      </c>
      <c r="J220" s="4" t="str">
        <f>IF(ISNUMBER(MATCH(A220,#REF!,0)),"Y","")</f>
        <v/>
      </c>
      <c r="K220" s="4" t="str">
        <f>IF(ISNUMBER(MATCH(A220,#REF!,0)),"Y","")</f>
        <v/>
      </c>
      <c r="L220" s="4"/>
      <c r="M220">
        <v>10</v>
      </c>
      <c r="N220">
        <v>10</v>
      </c>
      <c r="O220">
        <v>10</v>
      </c>
      <c r="P220">
        <v>32.799999999999997</v>
      </c>
      <c r="Q220">
        <v>32.799999999999997</v>
      </c>
      <c r="R220">
        <v>32.799999999999997</v>
      </c>
      <c r="S220">
        <v>47.926000000000002</v>
      </c>
      <c r="T220">
        <v>0</v>
      </c>
      <c r="U220">
        <v>243.56</v>
      </c>
      <c r="V220">
        <v>1323200000</v>
      </c>
      <c r="W220">
        <v>27</v>
      </c>
      <c r="X220" t="s">
        <v>251</v>
      </c>
    </row>
    <row r="221" spans="1:24" x14ac:dyDescent="0.45">
      <c r="A221" s="1" t="s">
        <v>83</v>
      </c>
      <c r="B221" s="1" t="str">
        <f>IF(ISNUMBER(MATCH(A221,#REF!,0)),"Y","")</f>
        <v/>
      </c>
      <c r="C221" s="1" t="str">
        <f>IF(ISNUMBER(MATCH(A221,#REF!,0)),"Y","")</f>
        <v/>
      </c>
      <c r="D221" s="1" t="str">
        <f>IF(ISNUMBER(MATCH(A221,#REF!,0)),"Y","")</f>
        <v/>
      </c>
      <c r="E221" s="1" t="str">
        <f>IF(ISNUMBER(MATCH(A221,#REF!,0)),"Y","")</f>
        <v/>
      </c>
      <c r="F221" s="4" t="str">
        <f>IF(ISNUMBER(MATCH(A221,#REF!,0)),"Y","")</f>
        <v/>
      </c>
      <c r="G221" s="4" t="str">
        <f>IF(ISNUMBER(MATCH(A221,#REF!,0)),"Y","")</f>
        <v/>
      </c>
      <c r="H221" s="4" t="str">
        <f>IF(ISNUMBER(MATCH(A221,#REF!,0)),"Y","")</f>
        <v/>
      </c>
      <c r="I221" s="4" t="str">
        <f>IF(ISNUMBER(MATCH(A221,#REF!,0)),"Y","")</f>
        <v/>
      </c>
      <c r="J221" s="4" t="str">
        <f>IF(ISNUMBER(MATCH(A221,#REF!,0)),"Y","")</f>
        <v/>
      </c>
      <c r="K221" s="4" t="str">
        <f>IF(ISNUMBER(MATCH(A221,#REF!,0)),"Y","")</f>
        <v/>
      </c>
      <c r="L221" s="4"/>
      <c r="M221">
        <v>11</v>
      </c>
      <c r="N221">
        <v>6</v>
      </c>
      <c r="O221">
        <v>5</v>
      </c>
      <c r="P221">
        <v>21.6</v>
      </c>
      <c r="Q221">
        <v>13.1</v>
      </c>
      <c r="R221">
        <v>11.5</v>
      </c>
      <c r="S221">
        <v>68.489999999999995</v>
      </c>
      <c r="T221">
        <v>0</v>
      </c>
      <c r="U221">
        <v>17.809000000000001</v>
      </c>
      <c r="V221">
        <v>109450000</v>
      </c>
      <c r="W221">
        <v>8</v>
      </c>
      <c r="X221" t="s">
        <v>83</v>
      </c>
    </row>
    <row r="222" spans="1:24" x14ac:dyDescent="0.45">
      <c r="A222" s="1" t="s">
        <v>252</v>
      </c>
      <c r="B222" s="1" t="str">
        <f>IF(ISNUMBER(MATCH(A222,#REF!,0)),"Y","")</f>
        <v/>
      </c>
      <c r="C222" s="1" t="str">
        <f>IF(ISNUMBER(MATCH(A222,#REF!,0)),"Y","")</f>
        <v/>
      </c>
      <c r="D222" s="1" t="str">
        <f>IF(ISNUMBER(MATCH(A222,#REF!,0)),"Y","")</f>
        <v/>
      </c>
      <c r="E222" s="1" t="str">
        <f>IF(ISNUMBER(MATCH(A222,#REF!,0)),"Y","")</f>
        <v/>
      </c>
      <c r="F222" s="4" t="str">
        <f>IF(ISNUMBER(MATCH(A222,#REF!,0)),"Y","")</f>
        <v/>
      </c>
      <c r="G222" s="4" t="str">
        <f>IF(ISNUMBER(MATCH(A222,#REF!,0)),"Y","")</f>
        <v/>
      </c>
      <c r="H222" s="4" t="str">
        <f>IF(ISNUMBER(MATCH(A222,#REF!,0)),"Y","")</f>
        <v/>
      </c>
      <c r="I222" s="4" t="str">
        <f>IF(ISNUMBER(MATCH(A222,#REF!,0)),"Y","")</f>
        <v/>
      </c>
      <c r="J222" s="4" t="str">
        <f>IF(ISNUMBER(MATCH(A222,#REF!,0)),"Y","")</f>
        <v/>
      </c>
      <c r="K222" s="4" t="str">
        <f>IF(ISNUMBER(MATCH(A222,#REF!,0)),"Y","")</f>
        <v/>
      </c>
      <c r="L222" s="4"/>
      <c r="M222">
        <v>11</v>
      </c>
      <c r="N222">
        <v>11</v>
      </c>
      <c r="O222">
        <v>11</v>
      </c>
      <c r="P222">
        <v>26.1</v>
      </c>
      <c r="Q222">
        <v>26.1</v>
      </c>
      <c r="R222">
        <v>26.1</v>
      </c>
      <c r="S222">
        <v>56.127000000000002</v>
      </c>
      <c r="T222">
        <v>0</v>
      </c>
      <c r="U222">
        <v>42.957000000000001</v>
      </c>
      <c r="V222">
        <v>283590000</v>
      </c>
      <c r="W222">
        <v>17</v>
      </c>
      <c r="X222" t="s">
        <v>252</v>
      </c>
    </row>
    <row r="223" spans="1:24" x14ac:dyDescent="0.45">
      <c r="A223" s="1" t="s">
        <v>253</v>
      </c>
      <c r="B223" s="1" t="str">
        <f>IF(ISNUMBER(MATCH(A223,#REF!,0)),"Y","")</f>
        <v/>
      </c>
      <c r="C223" s="1" t="str">
        <f>IF(ISNUMBER(MATCH(A223,#REF!,0)),"Y","")</f>
        <v/>
      </c>
      <c r="D223" s="1" t="str">
        <f>IF(ISNUMBER(MATCH(A223,#REF!,0)),"Y","")</f>
        <v/>
      </c>
      <c r="E223" s="1" t="str">
        <f>IF(ISNUMBER(MATCH(A223,#REF!,0)),"Y","")</f>
        <v/>
      </c>
      <c r="F223" s="4" t="str">
        <f>IF(ISNUMBER(MATCH(A223,#REF!,0)),"Y","")</f>
        <v/>
      </c>
      <c r="G223" s="4" t="str">
        <f>IF(ISNUMBER(MATCH(A223,#REF!,0)),"Y","")</f>
        <v/>
      </c>
      <c r="H223" s="4" t="str">
        <f>IF(ISNUMBER(MATCH(A223,#REF!,0)),"Y","")</f>
        <v/>
      </c>
      <c r="I223" s="4" t="str">
        <f>IF(ISNUMBER(MATCH(A223,#REF!,0)),"Y","")</f>
        <v/>
      </c>
      <c r="J223" s="4" t="str">
        <f>IF(ISNUMBER(MATCH(A223,#REF!,0)),"Y","")</f>
        <v/>
      </c>
      <c r="K223" s="4" t="str">
        <f>IF(ISNUMBER(MATCH(A223,#REF!,0)),"Y","")</f>
        <v/>
      </c>
      <c r="L223" s="4"/>
      <c r="M223">
        <v>11</v>
      </c>
      <c r="N223">
        <v>11</v>
      </c>
      <c r="O223">
        <v>11</v>
      </c>
      <c r="P223">
        <v>33.299999999999997</v>
      </c>
      <c r="Q223">
        <v>33.299999999999997</v>
      </c>
      <c r="R223">
        <v>33.299999999999997</v>
      </c>
      <c r="S223">
        <v>41.22</v>
      </c>
      <c r="T223">
        <v>0</v>
      </c>
      <c r="U223">
        <v>323.31</v>
      </c>
      <c r="V223">
        <v>750290000</v>
      </c>
      <c r="W223">
        <v>35</v>
      </c>
      <c r="X223" t="s">
        <v>253</v>
      </c>
    </row>
    <row r="224" spans="1:24" x14ac:dyDescent="0.45">
      <c r="A224" s="1" t="s">
        <v>254</v>
      </c>
      <c r="B224" s="1" t="str">
        <f>IF(ISNUMBER(MATCH(A224,#REF!,0)),"Y","")</f>
        <v/>
      </c>
      <c r="C224" s="1" t="str">
        <f>IF(ISNUMBER(MATCH(A224,#REF!,0)),"Y","")</f>
        <v/>
      </c>
      <c r="D224" s="1" t="str">
        <f>IF(ISNUMBER(MATCH(A224,#REF!,0)),"Y","")</f>
        <v/>
      </c>
      <c r="E224" s="1" t="str">
        <f>IF(ISNUMBER(MATCH(A224,#REF!,0)),"Y","")</f>
        <v/>
      </c>
      <c r="F224" s="4" t="str">
        <f>IF(ISNUMBER(MATCH(A224,#REF!,0)),"Y","")</f>
        <v/>
      </c>
      <c r="G224" s="4" t="str">
        <f>IF(ISNUMBER(MATCH(A224,#REF!,0)),"Y","")</f>
        <v/>
      </c>
      <c r="H224" s="4" t="str">
        <f>IF(ISNUMBER(MATCH(A224,#REF!,0)),"Y","")</f>
        <v/>
      </c>
      <c r="I224" s="4" t="str">
        <f>IF(ISNUMBER(MATCH(A224,#REF!,0)),"Y","")</f>
        <v/>
      </c>
      <c r="J224" s="4" t="str">
        <f>IF(ISNUMBER(MATCH(A224,#REF!,0)),"Y","")</f>
        <v/>
      </c>
      <c r="K224" s="4" t="str">
        <f>IF(ISNUMBER(MATCH(A224,#REF!,0)),"Y","")</f>
        <v/>
      </c>
      <c r="L224" s="4"/>
      <c r="M224">
        <v>11</v>
      </c>
      <c r="N224">
        <v>11</v>
      </c>
      <c r="O224">
        <v>11</v>
      </c>
      <c r="P224">
        <v>33.299999999999997</v>
      </c>
      <c r="Q224">
        <v>33.299999999999997</v>
      </c>
      <c r="R224">
        <v>33.299999999999997</v>
      </c>
      <c r="S224">
        <v>41.22</v>
      </c>
      <c r="T224">
        <v>0</v>
      </c>
      <c r="U224">
        <v>323.31</v>
      </c>
      <c r="V224">
        <v>750290000</v>
      </c>
      <c r="W224">
        <v>35</v>
      </c>
      <c r="X224" t="s">
        <v>253</v>
      </c>
    </row>
    <row r="225" spans="1:24" x14ac:dyDescent="0.45">
      <c r="A225" s="1" t="s">
        <v>255</v>
      </c>
      <c r="B225" s="1" t="str">
        <f>IF(ISNUMBER(MATCH(A225,#REF!,0)),"Y","")</f>
        <v/>
      </c>
      <c r="C225" s="1" t="str">
        <f>IF(ISNUMBER(MATCH(A225,#REF!,0)),"Y","")</f>
        <v/>
      </c>
      <c r="D225" s="1" t="str">
        <f>IF(ISNUMBER(MATCH(A225,#REF!,0)),"Y","")</f>
        <v/>
      </c>
      <c r="E225" s="1" t="str">
        <f>IF(ISNUMBER(MATCH(A225,#REF!,0)),"Y","")</f>
        <v/>
      </c>
      <c r="F225" s="4" t="str">
        <f>IF(ISNUMBER(MATCH(A225,#REF!,0)),"Y","")</f>
        <v/>
      </c>
      <c r="G225" s="4" t="str">
        <f>IF(ISNUMBER(MATCH(A225,#REF!,0)),"Y","")</f>
        <v/>
      </c>
      <c r="H225" s="4" t="str">
        <f>IF(ISNUMBER(MATCH(A225,#REF!,0)),"Y","")</f>
        <v/>
      </c>
      <c r="I225" s="4" t="str">
        <f>IF(ISNUMBER(MATCH(A225,#REF!,0)),"Y","")</f>
        <v/>
      </c>
      <c r="J225" s="4" t="str">
        <f>IF(ISNUMBER(MATCH(A225,#REF!,0)),"Y","")</f>
        <v/>
      </c>
      <c r="K225" s="4" t="str">
        <f>IF(ISNUMBER(MATCH(A225,#REF!,0)),"Y","")</f>
        <v/>
      </c>
      <c r="L225" s="4"/>
      <c r="M225">
        <v>11</v>
      </c>
      <c r="N225">
        <v>7</v>
      </c>
      <c r="O225">
        <v>7</v>
      </c>
      <c r="P225">
        <v>35.799999999999997</v>
      </c>
      <c r="Q225">
        <v>27.3</v>
      </c>
      <c r="R225">
        <v>27.3</v>
      </c>
      <c r="S225">
        <v>41.595999999999997</v>
      </c>
      <c r="T225">
        <v>0</v>
      </c>
      <c r="U225">
        <v>132.25</v>
      </c>
      <c r="V225">
        <v>1138600000</v>
      </c>
      <c r="W225">
        <v>22</v>
      </c>
      <c r="X225" t="s">
        <v>255</v>
      </c>
    </row>
    <row r="226" spans="1:24" x14ac:dyDescent="0.45">
      <c r="A226" s="1" t="s">
        <v>256</v>
      </c>
      <c r="B226" s="1" t="str">
        <f>IF(ISNUMBER(MATCH(A226,#REF!,0)),"Y","")</f>
        <v/>
      </c>
      <c r="C226" s="1" t="str">
        <f>IF(ISNUMBER(MATCH(A226,#REF!,0)),"Y","")</f>
        <v/>
      </c>
      <c r="D226" s="1" t="str">
        <f>IF(ISNUMBER(MATCH(A226,#REF!,0)),"Y","")</f>
        <v/>
      </c>
      <c r="E226" s="1" t="str">
        <f>IF(ISNUMBER(MATCH(A226,#REF!,0)),"Y","")</f>
        <v/>
      </c>
      <c r="F226" s="4" t="str">
        <f>IF(ISNUMBER(MATCH(A226,#REF!,0)),"Y","")</f>
        <v/>
      </c>
      <c r="G226" s="4" t="str">
        <f>IF(ISNUMBER(MATCH(A226,#REF!,0)),"Y","")</f>
        <v/>
      </c>
      <c r="H226" s="4" t="str">
        <f>IF(ISNUMBER(MATCH(A226,#REF!,0)),"Y","")</f>
        <v/>
      </c>
      <c r="I226" s="4" t="str">
        <f>IF(ISNUMBER(MATCH(A226,#REF!,0)),"Y","")</f>
        <v/>
      </c>
      <c r="J226" s="4" t="str">
        <f>IF(ISNUMBER(MATCH(A226,#REF!,0)),"Y","")</f>
        <v/>
      </c>
      <c r="K226" s="4" t="str">
        <f>IF(ISNUMBER(MATCH(A226,#REF!,0)),"Y","")</f>
        <v/>
      </c>
      <c r="L226" s="4"/>
      <c r="M226">
        <v>12</v>
      </c>
      <c r="N226">
        <v>12</v>
      </c>
      <c r="O226">
        <v>12</v>
      </c>
      <c r="P226">
        <v>12.8</v>
      </c>
      <c r="Q226">
        <v>12.8</v>
      </c>
      <c r="R226">
        <v>12.8</v>
      </c>
      <c r="S226">
        <v>97.334000000000003</v>
      </c>
      <c r="T226">
        <v>0</v>
      </c>
      <c r="U226">
        <v>182.45</v>
      </c>
      <c r="V226">
        <v>1960100000</v>
      </c>
      <c r="W226">
        <v>35</v>
      </c>
      <c r="X226" t="s">
        <v>256</v>
      </c>
    </row>
    <row r="227" spans="1:24" x14ac:dyDescent="0.45">
      <c r="A227" s="1" t="s">
        <v>257</v>
      </c>
      <c r="B227" s="1" t="str">
        <f>IF(ISNUMBER(MATCH(A227,#REF!,0)),"Y","")</f>
        <v/>
      </c>
      <c r="C227" s="1" t="str">
        <f>IF(ISNUMBER(MATCH(A227,#REF!,0)),"Y","")</f>
        <v/>
      </c>
      <c r="D227" s="1" t="str">
        <f>IF(ISNUMBER(MATCH(A227,#REF!,0)),"Y","")</f>
        <v/>
      </c>
      <c r="E227" s="1" t="str">
        <f>IF(ISNUMBER(MATCH(A227,#REF!,0)),"Y","")</f>
        <v/>
      </c>
      <c r="F227" s="4" t="str">
        <f>IF(ISNUMBER(MATCH(A227,#REF!,0)),"Y","")</f>
        <v/>
      </c>
      <c r="G227" s="4" t="str">
        <f>IF(ISNUMBER(MATCH(A227,#REF!,0)),"Y","")</f>
        <v/>
      </c>
      <c r="H227" s="4" t="str">
        <f>IF(ISNUMBER(MATCH(A227,#REF!,0)),"Y","")</f>
        <v/>
      </c>
      <c r="I227" s="4" t="str">
        <f>IF(ISNUMBER(MATCH(A227,#REF!,0)),"Y","")</f>
        <v/>
      </c>
      <c r="J227" s="4" t="str">
        <f>IF(ISNUMBER(MATCH(A227,#REF!,0)),"Y","")</f>
        <v/>
      </c>
      <c r="K227" s="4" t="str">
        <f>IF(ISNUMBER(MATCH(A227,#REF!,0)),"Y","")</f>
        <v/>
      </c>
      <c r="L227" s="4"/>
      <c r="M227">
        <v>12</v>
      </c>
      <c r="N227">
        <v>12</v>
      </c>
      <c r="O227">
        <v>12</v>
      </c>
      <c r="P227">
        <v>12.8</v>
      </c>
      <c r="Q227">
        <v>12.8</v>
      </c>
      <c r="R227">
        <v>12.8</v>
      </c>
      <c r="S227">
        <v>97.334000000000003</v>
      </c>
      <c r="T227">
        <v>0</v>
      </c>
      <c r="U227">
        <v>182.45</v>
      </c>
      <c r="V227">
        <v>1960100000</v>
      </c>
      <c r="W227">
        <v>35</v>
      </c>
      <c r="X227" t="s">
        <v>256</v>
      </c>
    </row>
    <row r="228" spans="1:24" x14ac:dyDescent="0.45">
      <c r="A228" s="1" t="s">
        <v>258</v>
      </c>
      <c r="B228" s="1" t="str">
        <f>IF(ISNUMBER(MATCH(A228,#REF!,0)),"Y","")</f>
        <v/>
      </c>
      <c r="C228" s="1" t="str">
        <f>IF(ISNUMBER(MATCH(A228,#REF!,0)),"Y","")</f>
        <v/>
      </c>
      <c r="D228" s="1" t="str">
        <f>IF(ISNUMBER(MATCH(A228,#REF!,0)),"Y","")</f>
        <v/>
      </c>
      <c r="E228" s="1" t="str">
        <f>IF(ISNUMBER(MATCH(A228,#REF!,0)),"Y","")</f>
        <v/>
      </c>
      <c r="F228" s="4" t="str">
        <f>IF(ISNUMBER(MATCH(A228,#REF!,0)),"Y","")</f>
        <v/>
      </c>
      <c r="G228" s="4" t="str">
        <f>IF(ISNUMBER(MATCH(A228,#REF!,0)),"Y","")</f>
        <v/>
      </c>
      <c r="H228" s="4" t="str">
        <f>IF(ISNUMBER(MATCH(A228,#REF!,0)),"Y","")</f>
        <v/>
      </c>
      <c r="I228" s="4" t="str">
        <f>IF(ISNUMBER(MATCH(A228,#REF!,0)),"Y","")</f>
        <v/>
      </c>
      <c r="J228" s="4" t="str">
        <f>IF(ISNUMBER(MATCH(A228,#REF!,0)),"Y","")</f>
        <v/>
      </c>
      <c r="K228" s="4" t="str">
        <f>IF(ISNUMBER(MATCH(A228,#REF!,0)),"Y","")</f>
        <v/>
      </c>
      <c r="L228" s="4"/>
      <c r="M228">
        <v>13</v>
      </c>
      <c r="N228">
        <v>13</v>
      </c>
      <c r="O228">
        <v>13</v>
      </c>
      <c r="P228">
        <v>27.3</v>
      </c>
      <c r="Q228">
        <v>27.3</v>
      </c>
      <c r="R228">
        <v>27.3</v>
      </c>
      <c r="S228">
        <v>56.914999999999999</v>
      </c>
      <c r="T228">
        <v>0</v>
      </c>
      <c r="U228">
        <v>89.316000000000003</v>
      </c>
      <c r="V228">
        <v>1318600000</v>
      </c>
      <c r="W228">
        <v>30</v>
      </c>
      <c r="X228" t="s">
        <v>258</v>
      </c>
    </row>
    <row r="229" spans="1:24" x14ac:dyDescent="0.45">
      <c r="A229" s="1" t="s">
        <v>259</v>
      </c>
      <c r="B229" s="1" t="str">
        <f>IF(ISNUMBER(MATCH(A229,#REF!,0)),"Y","")</f>
        <v/>
      </c>
      <c r="C229" s="1" t="str">
        <f>IF(ISNUMBER(MATCH(A229,#REF!,0)),"Y","")</f>
        <v/>
      </c>
      <c r="D229" s="1" t="str">
        <f>IF(ISNUMBER(MATCH(A229,#REF!,0)),"Y","")</f>
        <v/>
      </c>
      <c r="E229" s="1" t="str">
        <f>IF(ISNUMBER(MATCH(A229,#REF!,0)),"Y","")</f>
        <v/>
      </c>
      <c r="F229" s="4" t="str">
        <f>IF(ISNUMBER(MATCH(A229,#REF!,0)),"Y","")</f>
        <v/>
      </c>
      <c r="G229" s="4" t="str">
        <f>IF(ISNUMBER(MATCH(A229,#REF!,0)),"Y","")</f>
        <v/>
      </c>
      <c r="H229" s="4" t="str">
        <f>IF(ISNUMBER(MATCH(A229,#REF!,0)),"Y","")</f>
        <v/>
      </c>
      <c r="I229" s="4" t="str">
        <f>IF(ISNUMBER(MATCH(A229,#REF!,0)),"Y","")</f>
        <v/>
      </c>
      <c r="J229" s="4" t="str">
        <f>IF(ISNUMBER(MATCH(A229,#REF!,0)),"Y","")</f>
        <v/>
      </c>
      <c r="K229" s="4" t="str">
        <f>IF(ISNUMBER(MATCH(A229,#REF!,0)),"Y","")</f>
        <v/>
      </c>
      <c r="L229" s="4"/>
      <c r="M229">
        <v>14</v>
      </c>
      <c r="N229">
        <v>14</v>
      </c>
      <c r="O229">
        <v>14</v>
      </c>
      <c r="P229">
        <v>32.4</v>
      </c>
      <c r="Q229">
        <v>32.4</v>
      </c>
      <c r="R229">
        <v>32.4</v>
      </c>
      <c r="S229">
        <v>65.662999999999997</v>
      </c>
      <c r="T229">
        <v>0</v>
      </c>
      <c r="U229">
        <v>48.209000000000003</v>
      </c>
      <c r="V229">
        <v>1017700000</v>
      </c>
      <c r="W229">
        <v>29</v>
      </c>
      <c r="X229" t="s">
        <v>259</v>
      </c>
    </row>
    <row r="230" spans="1:24" x14ac:dyDescent="0.45">
      <c r="A230" s="1" t="s">
        <v>260</v>
      </c>
      <c r="B230" s="1" t="str">
        <f>IF(ISNUMBER(MATCH(A230,#REF!,0)),"Y","")</f>
        <v/>
      </c>
      <c r="C230" s="1" t="str">
        <f>IF(ISNUMBER(MATCH(A230,#REF!,0)),"Y","")</f>
        <v/>
      </c>
      <c r="D230" s="1" t="str">
        <f>IF(ISNUMBER(MATCH(A230,#REF!,0)),"Y","")</f>
        <v/>
      </c>
      <c r="E230" s="1" t="str">
        <f>IF(ISNUMBER(MATCH(A230,#REF!,0)),"Y","")</f>
        <v/>
      </c>
      <c r="F230" s="4" t="str">
        <f>IF(ISNUMBER(MATCH(A230,#REF!,0)),"Y","")</f>
        <v/>
      </c>
      <c r="G230" s="4" t="str">
        <f>IF(ISNUMBER(MATCH(A230,#REF!,0)),"Y","")</f>
        <v/>
      </c>
      <c r="H230" s="4" t="str">
        <f>IF(ISNUMBER(MATCH(A230,#REF!,0)),"Y","")</f>
        <v/>
      </c>
      <c r="I230" s="4" t="str">
        <f>IF(ISNUMBER(MATCH(A230,#REF!,0)),"Y","")</f>
        <v/>
      </c>
      <c r="J230" s="4" t="str">
        <f>IF(ISNUMBER(MATCH(A230,#REF!,0)),"Y","")</f>
        <v/>
      </c>
      <c r="K230" s="4" t="str">
        <f>IF(ISNUMBER(MATCH(A230,#REF!,0)),"Y","")</f>
        <v/>
      </c>
      <c r="L230" s="4" t="s">
        <v>0</v>
      </c>
      <c r="M230">
        <v>14</v>
      </c>
      <c r="N230">
        <v>14</v>
      </c>
      <c r="O230">
        <v>14</v>
      </c>
      <c r="P230">
        <v>41.6</v>
      </c>
      <c r="Q230">
        <v>41.6</v>
      </c>
      <c r="R230">
        <v>41.6</v>
      </c>
      <c r="S230">
        <v>39.619</v>
      </c>
      <c r="T230">
        <v>0</v>
      </c>
      <c r="U230">
        <v>323.31</v>
      </c>
      <c r="V230">
        <v>3163300000</v>
      </c>
      <c r="W230">
        <v>57</v>
      </c>
      <c r="X230" t="s">
        <v>260</v>
      </c>
    </row>
    <row r="231" spans="1:24" x14ac:dyDescent="0.45">
      <c r="A231" s="1" t="s">
        <v>261</v>
      </c>
      <c r="B231" s="1" t="str">
        <f>IF(ISNUMBER(MATCH(A231,#REF!,0)),"Y","")</f>
        <v/>
      </c>
      <c r="C231" s="1" t="str">
        <f>IF(ISNUMBER(MATCH(A231,#REF!,0)),"Y","")</f>
        <v/>
      </c>
      <c r="D231" s="1" t="str">
        <f>IF(ISNUMBER(MATCH(A231,#REF!,0)),"Y","")</f>
        <v/>
      </c>
      <c r="E231" s="1" t="str">
        <f>IF(ISNUMBER(MATCH(A231,#REF!,0)),"Y","")</f>
        <v/>
      </c>
      <c r="F231" s="4" t="str">
        <f>IF(ISNUMBER(MATCH(A231,#REF!,0)),"Y","")</f>
        <v/>
      </c>
      <c r="G231" s="4" t="str">
        <f>IF(ISNUMBER(MATCH(A231,#REF!,0)),"Y","")</f>
        <v/>
      </c>
      <c r="H231" s="4" t="str">
        <f>IF(ISNUMBER(MATCH(A231,#REF!,0)),"Y","")</f>
        <v/>
      </c>
      <c r="I231" s="4" t="str">
        <f>IF(ISNUMBER(MATCH(A231,#REF!,0)),"Y","")</f>
        <v/>
      </c>
      <c r="J231" s="4" t="str">
        <f>IF(ISNUMBER(MATCH(A231,#REF!,0)),"Y","")</f>
        <v/>
      </c>
      <c r="K231" s="4" t="str">
        <f>IF(ISNUMBER(MATCH(A231,#REF!,0)),"Y","")</f>
        <v/>
      </c>
      <c r="L231" s="4"/>
      <c r="M231">
        <v>15</v>
      </c>
      <c r="N231">
        <v>13</v>
      </c>
      <c r="O231">
        <v>13</v>
      </c>
      <c r="P231">
        <v>25.5</v>
      </c>
      <c r="Q231">
        <v>22.9</v>
      </c>
      <c r="R231">
        <v>22.9</v>
      </c>
      <c r="S231">
        <v>72.08</v>
      </c>
      <c r="T231">
        <v>0</v>
      </c>
      <c r="U231">
        <v>78.36</v>
      </c>
      <c r="V231">
        <v>1106600000</v>
      </c>
      <c r="W231">
        <v>31</v>
      </c>
      <c r="X231" t="s">
        <v>262</v>
      </c>
    </row>
    <row r="232" spans="1:24" x14ac:dyDescent="0.45">
      <c r="A232" s="1" t="s">
        <v>263</v>
      </c>
      <c r="B232" s="1" t="str">
        <f>IF(ISNUMBER(MATCH(A232,#REF!,0)),"Y","")</f>
        <v/>
      </c>
      <c r="C232" s="1" t="str">
        <f>IF(ISNUMBER(MATCH(A232,#REF!,0)),"Y","")</f>
        <v/>
      </c>
      <c r="D232" s="1" t="str">
        <f>IF(ISNUMBER(MATCH(A232,#REF!,0)),"Y","")</f>
        <v/>
      </c>
      <c r="E232" s="1" t="str">
        <f>IF(ISNUMBER(MATCH(A232,#REF!,0)),"Y","")</f>
        <v/>
      </c>
      <c r="F232" s="4" t="str">
        <f>IF(ISNUMBER(MATCH(A232,#REF!,0)),"Y","")</f>
        <v/>
      </c>
      <c r="G232" s="4" t="str">
        <f>IF(ISNUMBER(MATCH(A232,#REF!,0)),"Y","")</f>
        <v/>
      </c>
      <c r="H232" s="4" t="str">
        <f>IF(ISNUMBER(MATCH(A232,#REF!,0)),"Y","")</f>
        <v/>
      </c>
      <c r="I232" s="4" t="str">
        <f>IF(ISNUMBER(MATCH(A232,#REF!,0)),"Y","")</f>
        <v/>
      </c>
      <c r="J232" s="4" t="str">
        <f>IF(ISNUMBER(MATCH(A232,#REF!,0)),"Y","")</f>
        <v/>
      </c>
      <c r="K232" s="4" t="str">
        <f>IF(ISNUMBER(MATCH(A232,#REF!,0)),"Y","")</f>
        <v/>
      </c>
      <c r="L232" s="4"/>
      <c r="M232">
        <v>15</v>
      </c>
      <c r="N232">
        <v>13</v>
      </c>
      <c r="O232">
        <v>13</v>
      </c>
      <c r="P232">
        <v>25.5</v>
      </c>
      <c r="Q232">
        <v>22.9</v>
      </c>
      <c r="R232">
        <v>22.9</v>
      </c>
      <c r="S232">
        <v>72.08</v>
      </c>
      <c r="T232">
        <v>0</v>
      </c>
      <c r="U232">
        <v>78.36</v>
      </c>
      <c r="V232">
        <v>1106600000</v>
      </c>
      <c r="W232">
        <v>31</v>
      </c>
      <c r="X232" t="s">
        <v>262</v>
      </c>
    </row>
    <row r="233" spans="1:24" x14ac:dyDescent="0.45">
      <c r="A233" s="1" t="s">
        <v>264</v>
      </c>
      <c r="B233" s="1" t="str">
        <f>IF(ISNUMBER(MATCH(A233,#REF!,0)),"Y","")</f>
        <v/>
      </c>
      <c r="C233" s="1" t="str">
        <f>IF(ISNUMBER(MATCH(A233,#REF!,0)),"Y","")</f>
        <v/>
      </c>
      <c r="D233" s="1" t="str">
        <f>IF(ISNUMBER(MATCH(A233,#REF!,0)),"Y","")</f>
        <v/>
      </c>
      <c r="E233" s="1" t="str">
        <f>IF(ISNUMBER(MATCH(A233,#REF!,0)),"Y","")</f>
        <v/>
      </c>
      <c r="F233" s="4" t="str">
        <f>IF(ISNUMBER(MATCH(A233,#REF!,0)),"Y","")</f>
        <v/>
      </c>
      <c r="G233" s="4" t="str">
        <f>IF(ISNUMBER(MATCH(A233,#REF!,0)),"Y","")</f>
        <v/>
      </c>
      <c r="H233" s="4" t="str">
        <f>IF(ISNUMBER(MATCH(A233,#REF!,0)),"Y","")</f>
        <v/>
      </c>
      <c r="I233" s="4" t="str">
        <f>IF(ISNUMBER(MATCH(A233,#REF!,0)),"Y","")</f>
        <v/>
      </c>
      <c r="J233" s="4" t="str">
        <f>IF(ISNUMBER(MATCH(A233,#REF!,0)),"Y","")</f>
        <v/>
      </c>
      <c r="K233" s="4" t="str">
        <f>IF(ISNUMBER(MATCH(A233,#REF!,0)),"Y","")</f>
        <v/>
      </c>
      <c r="L233" s="4"/>
      <c r="M233">
        <v>16</v>
      </c>
      <c r="N233">
        <v>16</v>
      </c>
      <c r="O233">
        <v>16</v>
      </c>
      <c r="P233">
        <v>34.799999999999997</v>
      </c>
      <c r="Q233">
        <v>34.799999999999997</v>
      </c>
      <c r="R233">
        <v>34.799999999999997</v>
      </c>
      <c r="S233">
        <v>53.482999999999997</v>
      </c>
      <c r="T233">
        <v>0</v>
      </c>
      <c r="U233">
        <v>129.38</v>
      </c>
      <c r="V233">
        <v>3214700000</v>
      </c>
      <c r="W233">
        <v>41</v>
      </c>
      <c r="X233" t="s">
        <v>264</v>
      </c>
    </row>
    <row r="234" spans="1:24" x14ac:dyDescent="0.45">
      <c r="A234" s="1" t="s">
        <v>265</v>
      </c>
      <c r="B234" s="1" t="str">
        <f>IF(ISNUMBER(MATCH(A234,#REF!,0)),"Y","")</f>
        <v/>
      </c>
      <c r="C234" s="1" t="str">
        <f>IF(ISNUMBER(MATCH(A234,#REF!,0)),"Y","")</f>
        <v/>
      </c>
      <c r="D234" s="1" t="str">
        <f>IF(ISNUMBER(MATCH(A234,#REF!,0)),"Y","")</f>
        <v/>
      </c>
      <c r="E234" s="1" t="str">
        <f>IF(ISNUMBER(MATCH(A234,#REF!,0)),"Y","")</f>
        <v/>
      </c>
      <c r="F234" s="4" t="str">
        <f>IF(ISNUMBER(MATCH(A234,#REF!,0)),"Y","")</f>
        <v/>
      </c>
      <c r="G234" s="4" t="str">
        <f>IF(ISNUMBER(MATCH(A234,#REF!,0)),"Y","")</f>
        <v/>
      </c>
      <c r="H234" s="4" t="str">
        <f>IF(ISNUMBER(MATCH(A234,#REF!,0)),"Y","")</f>
        <v/>
      </c>
      <c r="I234" s="4" t="str">
        <f>IF(ISNUMBER(MATCH(A234,#REF!,0)),"Y","")</f>
        <v/>
      </c>
      <c r="J234" s="4" t="str">
        <f>IF(ISNUMBER(MATCH(A234,#REF!,0)),"Y","")</f>
        <v/>
      </c>
      <c r="K234" s="4" t="str">
        <f>IF(ISNUMBER(MATCH(A234,#REF!,0)),"Y","")</f>
        <v/>
      </c>
      <c r="L234" s="4"/>
      <c r="M234">
        <v>21</v>
      </c>
      <c r="N234">
        <v>21</v>
      </c>
      <c r="O234">
        <v>21</v>
      </c>
      <c r="P234">
        <v>36.799999999999997</v>
      </c>
      <c r="Q234">
        <v>36.799999999999997</v>
      </c>
      <c r="R234">
        <v>36.799999999999997</v>
      </c>
      <c r="S234">
        <v>62.542999999999999</v>
      </c>
      <c r="T234">
        <v>0</v>
      </c>
      <c r="U234">
        <v>168.87</v>
      </c>
      <c r="V234">
        <v>1177700000</v>
      </c>
      <c r="W234">
        <v>38</v>
      </c>
      <c r="X234" t="s">
        <v>265</v>
      </c>
    </row>
    <row r="235" spans="1:24" x14ac:dyDescent="0.45">
      <c r="A235" s="1" t="s">
        <v>266</v>
      </c>
      <c r="B235" s="1" t="str">
        <f>IF(ISNUMBER(MATCH(A235,#REF!,0)),"Y","")</f>
        <v/>
      </c>
      <c r="C235" s="1" t="str">
        <f>IF(ISNUMBER(MATCH(A235,#REF!,0)),"Y","")</f>
        <v/>
      </c>
      <c r="D235" s="1" t="str">
        <f>IF(ISNUMBER(MATCH(A235,#REF!,0)),"Y","")</f>
        <v/>
      </c>
      <c r="E235" s="1" t="str">
        <f>IF(ISNUMBER(MATCH(A235,#REF!,0)),"Y","")</f>
        <v/>
      </c>
      <c r="F235" s="4" t="str">
        <f>IF(ISNUMBER(MATCH(A235,#REF!,0)),"Y","")</f>
        <v/>
      </c>
      <c r="G235" s="4" t="str">
        <f>IF(ISNUMBER(MATCH(A235,#REF!,0)),"Y","")</f>
        <v/>
      </c>
      <c r="H235" s="4" t="str">
        <f>IF(ISNUMBER(MATCH(A235,#REF!,0)),"Y","")</f>
        <v/>
      </c>
      <c r="I235" s="4" t="str">
        <f>IF(ISNUMBER(MATCH(A235,#REF!,0)),"Y","")</f>
        <v/>
      </c>
      <c r="J235" s="4" t="str">
        <f>IF(ISNUMBER(MATCH(A235,#REF!,0)),"Y","")</f>
        <v/>
      </c>
      <c r="K235" s="4" t="str">
        <f>IF(ISNUMBER(MATCH(A235,#REF!,0)),"Y","")</f>
        <v/>
      </c>
      <c r="L235" s="4"/>
      <c r="M235">
        <v>25</v>
      </c>
      <c r="N235">
        <v>25</v>
      </c>
      <c r="O235">
        <v>25</v>
      </c>
      <c r="P235">
        <v>19.2</v>
      </c>
      <c r="Q235">
        <v>19.2</v>
      </c>
      <c r="R235">
        <v>19.2</v>
      </c>
      <c r="S235">
        <v>150.72999999999999</v>
      </c>
      <c r="T235">
        <v>0</v>
      </c>
      <c r="U235">
        <v>323.31</v>
      </c>
      <c r="V235">
        <v>2673200000</v>
      </c>
      <c r="W235">
        <v>64</v>
      </c>
      <c r="X235" t="s">
        <v>266</v>
      </c>
    </row>
    <row r="236" spans="1:24" x14ac:dyDescent="0.45">
      <c r="A236" s="1" t="s">
        <v>267</v>
      </c>
      <c r="B236" s="1" t="str">
        <f>IF(ISNUMBER(MATCH(A236,#REF!,0)),"Y","")</f>
        <v/>
      </c>
      <c r="C236" s="1" t="str">
        <f>IF(ISNUMBER(MATCH(A236,#REF!,0)),"Y","")</f>
        <v/>
      </c>
      <c r="D236" s="1" t="str">
        <f>IF(ISNUMBER(MATCH(A236,#REF!,0)),"Y","")</f>
        <v/>
      </c>
      <c r="E236" s="1" t="str">
        <f>IF(ISNUMBER(MATCH(A236,#REF!,0)),"Y","")</f>
        <v/>
      </c>
      <c r="F236" s="4" t="str">
        <f>IF(ISNUMBER(MATCH(A236,#REF!,0)),"Y","")</f>
        <v/>
      </c>
      <c r="G236" s="4" t="str">
        <f>IF(ISNUMBER(MATCH(A236,#REF!,0)),"Y","")</f>
        <v/>
      </c>
      <c r="H236" s="4" t="str">
        <f>IF(ISNUMBER(MATCH(A236,#REF!,0)),"Y","")</f>
        <v/>
      </c>
      <c r="I236" s="4" t="str">
        <f>IF(ISNUMBER(MATCH(A236,#REF!,0)),"Y","")</f>
        <v/>
      </c>
      <c r="J236" s="4" t="str">
        <f>IF(ISNUMBER(MATCH(A236,#REF!,0)),"Y","")</f>
        <v/>
      </c>
      <c r="K236" s="4" t="str">
        <f>IF(ISNUMBER(MATCH(A236,#REF!,0)),"Y","")</f>
        <v/>
      </c>
      <c r="L236" s="4"/>
      <c r="M236">
        <v>25</v>
      </c>
      <c r="N236">
        <v>25</v>
      </c>
      <c r="O236">
        <v>25</v>
      </c>
      <c r="P236">
        <v>45.1</v>
      </c>
      <c r="Q236">
        <v>45.1</v>
      </c>
      <c r="R236">
        <v>45.1</v>
      </c>
      <c r="S236">
        <v>57.042000000000002</v>
      </c>
      <c r="T236">
        <v>0</v>
      </c>
      <c r="U236">
        <v>323.31</v>
      </c>
      <c r="V236">
        <v>3243500000</v>
      </c>
      <c r="W236">
        <v>87</v>
      </c>
      <c r="X236" t="s">
        <v>267</v>
      </c>
    </row>
    <row r="237" spans="1:24" x14ac:dyDescent="0.45">
      <c r="A237" s="1" t="s">
        <v>268</v>
      </c>
      <c r="B237" s="1" t="str">
        <f>IF(ISNUMBER(MATCH(A237,#REF!,0)),"Y","")</f>
        <v/>
      </c>
      <c r="C237" s="1" t="str">
        <f>IF(ISNUMBER(MATCH(A237,#REF!,0)),"Y","")</f>
        <v/>
      </c>
      <c r="D237" s="1" t="str">
        <f>IF(ISNUMBER(MATCH(A237,#REF!,0)),"Y","")</f>
        <v/>
      </c>
      <c r="E237" s="1" t="str">
        <f>IF(ISNUMBER(MATCH(A237,#REF!,0)),"Y","")</f>
        <v/>
      </c>
      <c r="F237" s="4" t="str">
        <f>IF(ISNUMBER(MATCH(A237,#REF!,0)),"Y","")</f>
        <v/>
      </c>
      <c r="G237" s="4" t="str">
        <f>IF(ISNUMBER(MATCH(A237,#REF!,0)),"Y","")</f>
        <v/>
      </c>
      <c r="H237" s="4" t="str">
        <f>IF(ISNUMBER(MATCH(A237,#REF!,0)),"Y","")</f>
        <v/>
      </c>
      <c r="I237" s="4" t="str">
        <f>IF(ISNUMBER(MATCH(A237,#REF!,0)),"Y","")</f>
        <v/>
      </c>
      <c r="J237" s="4" t="str">
        <f>IF(ISNUMBER(MATCH(A237,#REF!,0)),"Y","")</f>
        <v/>
      </c>
      <c r="K237" s="4" t="str">
        <f>IF(ISNUMBER(MATCH(A237,#REF!,0)),"Y","")</f>
        <v/>
      </c>
      <c r="L237" s="4"/>
      <c r="M237">
        <v>27</v>
      </c>
      <c r="N237">
        <v>27</v>
      </c>
      <c r="O237">
        <v>27</v>
      </c>
      <c r="P237">
        <v>23.7</v>
      </c>
      <c r="Q237">
        <v>23.7</v>
      </c>
      <c r="R237">
        <v>23.7</v>
      </c>
      <c r="S237">
        <v>110.66</v>
      </c>
      <c r="T237">
        <v>0</v>
      </c>
      <c r="U237">
        <v>323.31</v>
      </c>
      <c r="V237">
        <v>2582300000</v>
      </c>
      <c r="W237">
        <v>74</v>
      </c>
      <c r="X237" t="s">
        <v>268</v>
      </c>
    </row>
    <row r="238" spans="1:24" x14ac:dyDescent="0.45">
      <c r="A238" s="1" t="s">
        <v>269</v>
      </c>
      <c r="B238" s="1" t="str">
        <f>IF(ISNUMBER(MATCH(A238,#REF!,0)),"Y","")</f>
        <v/>
      </c>
      <c r="C238" s="1" t="str">
        <f>IF(ISNUMBER(MATCH(A238,#REF!,0)),"Y","")</f>
        <v/>
      </c>
      <c r="D238" s="1" t="str">
        <f>IF(ISNUMBER(MATCH(A238,#REF!,0)),"Y","")</f>
        <v/>
      </c>
      <c r="E238" s="1" t="str">
        <f>IF(ISNUMBER(MATCH(A238,#REF!,0)),"Y","")</f>
        <v/>
      </c>
      <c r="F238" s="4" t="str">
        <f>IF(ISNUMBER(MATCH(A238,#REF!,0)),"Y","")</f>
        <v/>
      </c>
      <c r="G238" s="4" t="str">
        <f>IF(ISNUMBER(MATCH(A238,#REF!,0)),"Y","")</f>
        <v/>
      </c>
      <c r="H238" s="4" t="str">
        <f>IF(ISNUMBER(MATCH(A238,#REF!,0)),"Y","")</f>
        <v/>
      </c>
      <c r="I238" s="4" t="str">
        <f>IF(ISNUMBER(MATCH(A238,#REF!,0)),"Y","")</f>
        <v/>
      </c>
      <c r="J238" s="4" t="str">
        <f>IF(ISNUMBER(MATCH(A238,#REF!,0)),"Y","")</f>
        <v/>
      </c>
      <c r="K238" s="4" t="str">
        <f>IF(ISNUMBER(MATCH(A238,#REF!,0)),"Y","")</f>
        <v/>
      </c>
      <c r="L238" s="4"/>
      <c r="M238">
        <v>35</v>
      </c>
      <c r="N238">
        <v>35</v>
      </c>
      <c r="O238">
        <v>35</v>
      </c>
      <c r="P238">
        <v>20.6</v>
      </c>
      <c r="Q238">
        <v>20.6</v>
      </c>
      <c r="R238">
        <v>20.6</v>
      </c>
      <c r="S238">
        <v>235.43</v>
      </c>
      <c r="T238">
        <v>0</v>
      </c>
      <c r="U238">
        <v>323.31</v>
      </c>
      <c r="V238">
        <v>2153600000</v>
      </c>
      <c r="W238">
        <v>83</v>
      </c>
      <c r="X238" t="s">
        <v>269</v>
      </c>
    </row>
    <row r="239" spans="1:24" x14ac:dyDescent="0.45">
      <c r="A239" s="1" t="s">
        <v>270</v>
      </c>
      <c r="B239" s="1" t="str">
        <f>IF(ISNUMBER(MATCH(A239,#REF!,0)),"Y","")</f>
        <v/>
      </c>
      <c r="C239" s="1" t="str">
        <f>IF(ISNUMBER(MATCH(A239,#REF!,0)),"Y","")</f>
        <v/>
      </c>
      <c r="D239" s="1" t="str">
        <f>IF(ISNUMBER(MATCH(A239,#REF!,0)),"Y","")</f>
        <v/>
      </c>
      <c r="E239" s="1" t="str">
        <f>IF(ISNUMBER(MATCH(A239,#REF!,0)),"Y","")</f>
        <v/>
      </c>
      <c r="F239" s="4" t="str">
        <f>IF(ISNUMBER(MATCH(A239,#REF!,0)),"Y","")</f>
        <v/>
      </c>
      <c r="G239" s="4" t="str">
        <f>IF(ISNUMBER(MATCH(A239,#REF!,0)),"Y","")</f>
        <v/>
      </c>
      <c r="H239" s="4" t="str">
        <f>IF(ISNUMBER(MATCH(A239,#REF!,0)),"Y","")</f>
        <v/>
      </c>
      <c r="I239" s="4" t="str">
        <f>IF(ISNUMBER(MATCH(A239,#REF!,0)),"Y","")</f>
        <v/>
      </c>
      <c r="J239" s="4" t="str">
        <f>IF(ISNUMBER(MATCH(A239,#REF!,0)),"Y","")</f>
        <v/>
      </c>
      <c r="K239" s="4" t="str">
        <f>IF(ISNUMBER(MATCH(A239,#REF!,0)),"Y","")</f>
        <v/>
      </c>
      <c r="L239" s="4" t="s">
        <v>0</v>
      </c>
      <c r="M239">
        <v>68</v>
      </c>
      <c r="N239">
        <v>68</v>
      </c>
      <c r="O239">
        <v>68</v>
      </c>
      <c r="P239">
        <v>38.4</v>
      </c>
      <c r="Q239">
        <v>38.4</v>
      </c>
      <c r="R239">
        <v>38.4</v>
      </c>
      <c r="S239">
        <v>220.8</v>
      </c>
      <c r="T239">
        <v>0</v>
      </c>
      <c r="U239">
        <v>323.31</v>
      </c>
      <c r="V239">
        <v>22647000000</v>
      </c>
      <c r="W239">
        <v>266</v>
      </c>
      <c r="X239" t="s">
        <v>270</v>
      </c>
    </row>
    <row r="240" spans="1:24" x14ac:dyDescent="0.45">
      <c r="E240" s="1" t="str">
        <f>IF(ISNUMBER(MATCH(A240,#REF!,0)),"Y","")</f>
        <v/>
      </c>
    </row>
  </sheetData>
  <sortState xmlns:xlrd2="http://schemas.microsoft.com/office/spreadsheetml/2017/richdata2" ref="A4:Y239">
    <sortCondition descending="1" ref="K4:K239"/>
    <sortCondition descending="1" ref="J4:J239"/>
    <sortCondition descending="1" ref="I4:I239"/>
    <sortCondition descending="1" ref="H4:H239"/>
    <sortCondition descending="1" ref="G4:G239"/>
    <sortCondition descending="1" ref="F4:F239"/>
    <sortCondition descending="1" ref="E4:E239"/>
    <sortCondition descending="1" ref="D4:D239"/>
    <sortCondition descending="1" ref="C4:C239"/>
    <sortCondition descending="1" ref="B4:B239"/>
    <sortCondition ref="L4:L23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cre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49:42Z</dcterms:modified>
</cp:coreProperties>
</file>